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U:\PAPERS\ATAC DIFF REGIONS PAPER\PAPER\CANCER RESEARCH COMMUNIC\CRC-23-0476_REVISION\SUPP  TABLES_3_13 _24\TABLES_3_20\"/>
    </mc:Choice>
  </mc:AlternateContent>
  <xr:revisionPtr revIDLastSave="0" documentId="13_ncr:1_{68579A6B-D46D-4253-90E7-C0A8C487C877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Table S6_README" sheetId="7" r:id="rId1"/>
    <sheet name="Cluster_A" sheetId="1" r:id="rId2"/>
    <sheet name="Cluster_B" sheetId="2" r:id="rId3"/>
    <sheet name="Cluster_C" sheetId="3" r:id="rId4"/>
    <sheet name="Cluster_D" sheetId="4" r:id="rId5"/>
    <sheet name="Cluster_E" sheetId="5" r:id="rId6"/>
    <sheet name="Cluster_F" sheetId="6" r:id="rId7"/>
  </sheets>
  <calcPr calcId="0"/>
</workbook>
</file>

<file path=xl/sharedStrings.xml><?xml version="1.0" encoding="utf-8"?>
<sst xmlns="http://schemas.openxmlformats.org/spreadsheetml/2006/main" count="2405" uniqueCount="687">
  <si>
    <t>rowname</t>
  </si>
  <si>
    <t>chr</t>
  </si>
  <si>
    <t>start</t>
  </si>
  <si>
    <t>end</t>
  </si>
  <si>
    <t>Region</t>
  </si>
  <si>
    <t>Overlap</t>
  </si>
  <si>
    <t>Region2</t>
  </si>
  <si>
    <t>Overlap2</t>
  </si>
  <si>
    <t>SE_UNTR_H3K27ac_unique___overlaps_with_DOCR_MG24H_LOST_v41</t>
  </si>
  <si>
    <t>chr17</t>
  </si>
  <si>
    <t>SE_UNTR_H3K27ac_unique</t>
  </si>
  <si>
    <t>overlaps_with_DOCR_MG24H_LOST</t>
  </si>
  <si>
    <t>SE_BOTH_H3K27ac_overlapping___overlaps_with_NONE_v10</t>
  </si>
  <si>
    <t>SE_BOTH_H3K27ac_overlapping</t>
  </si>
  <si>
    <t>overlaps_with_NONE</t>
  </si>
  <si>
    <t>SE_BOTH_H3K27ac_overlapping___overlaps_with_DOCR_MG24H_GAIN_v21</t>
  </si>
  <si>
    <t>overlaps_with_DOCR_MG24H_GAIN</t>
  </si>
  <si>
    <t>SE_BOTH_H3K27ac_overlapping___overlaps_with_DOCR_MG24H_LOST_v24</t>
  </si>
  <si>
    <t>SE_MG24H_H3K27ac_unique___overlaps_with_NONE_v32</t>
  </si>
  <si>
    <t>SE_MG24H_H3K27ac_unique</t>
  </si>
  <si>
    <t>SE_BOTH_H3K27ac_overlapping___overlaps_with_DOCR_MG24H_GAIN_v20</t>
  </si>
  <si>
    <t>SE_BOTH_H3K27ac_overlapping___overlaps_with_DOCR_MG24H_LOST_v23</t>
  </si>
  <si>
    <t>SE_UNTR_H3K27ac_unique___overlaps_with_NONE_v13</t>
  </si>
  <si>
    <t>chr5</t>
  </si>
  <si>
    <t>SE_UNTR_H3K27ac_unique___overlaps_with_NONE_v1</t>
  </si>
  <si>
    <t>chr2</t>
  </si>
  <si>
    <t>SE_UNTR_H3K27ac_unique___overlaps_with_DOCR_MG24H_GAIN_v7</t>
  </si>
  <si>
    <t>SE_UNTR_H3K27ac_unique___overlaps_with_NONE_v23</t>
  </si>
  <si>
    <t>SE_BOTH_H3K27ac_overlapping___overlaps_with_NONE_v20</t>
  </si>
  <si>
    <t>SE_BOTH_H3K27ac_overlapping___overlaps_with_NONE_v2</t>
  </si>
  <si>
    <t>chr10</t>
  </si>
  <si>
    <t>SE_BOTH_H3K27ac_overlapping___overlaps_with_DOCR_MG24H_LOST_v42</t>
  </si>
  <si>
    <t>SE_BOTH_H3K27ac_overlapping___overlaps_with_DOCR_MG24H_LOST_v27</t>
  </si>
  <si>
    <t>SE_UNTR_H3K27ac_unique___overlaps_with_NONE_v6</t>
  </si>
  <si>
    <t>SE_UNTR_H3K27ac_unique___overlaps_with_NONE_v17</t>
  </si>
  <si>
    <t>SE_UNTR_H3K27ac_unique___overlaps_with_NONE_v83</t>
  </si>
  <si>
    <t>chr11</t>
  </si>
  <si>
    <t>SE_UNTR_H3K27ac_unique___overlaps_with_DOCR_MG24H_LOST_v37</t>
  </si>
  <si>
    <t>chr7</t>
  </si>
  <si>
    <t>SE_UNTR_H3K27ac_unique___overlaps_with_NONE_v47</t>
  </si>
  <si>
    <t>SE_MG24H_H3K27ac_unique___overlaps_with_DOCR_MG24H_LOST_v1</t>
  </si>
  <si>
    <t>chr14</t>
  </si>
  <si>
    <t>SE_BOTH_H3K27ac_overlapping___overlaps_with_DOCR_MG24H_GAIN_v7</t>
  </si>
  <si>
    <t>SE_UNTR_H3K27ac_unique___overlaps_with_NONE_v3</t>
  </si>
  <si>
    <t>chr8</t>
  </si>
  <si>
    <t>SE_MG24H_H3K27ac_unique___overlaps_with_NONE_v12</t>
  </si>
  <si>
    <t>chr21</t>
  </si>
  <si>
    <t>SE_MG24H_H3K27ac_unique___overlaps_with_NONE_v20</t>
  </si>
  <si>
    <t>SE_UNTR_H3K27ac_unique___overlaps_with_NONE_v22</t>
  </si>
  <si>
    <t>SE_UNTR_H3K27ac_unique___overlaps_with_NONE_v64</t>
  </si>
  <si>
    <t>chr1</t>
  </si>
  <si>
    <t>SE_MG24H_H3K27ac_unique___overlaps_with_NONE_v2</t>
  </si>
  <si>
    <t>chr15</t>
  </si>
  <si>
    <t>SE_MG24H_H3K27ac_unique___overlaps_with_DOCR_MG24H_GAIN_v13</t>
  </si>
  <si>
    <t>SE_BOTH_H3K27ac_overlapping___overlaps_with_DOCR_MG24H_GAIN_v13</t>
  </si>
  <si>
    <t>SE_UNTR_H3K27ac_unique___overlaps_with_NONE_v41</t>
  </si>
  <si>
    <t>chr16</t>
  </si>
  <si>
    <t>SE_UNTR_H3K27ac_unique___overlaps_with_NONE_v55</t>
  </si>
  <si>
    <t>SE_UNTR_H3K27ac_unique___overlaps_with_NONE_v89</t>
  </si>
  <si>
    <t>SE_BOTH_H3K27ac_overlapping___overlaps_with_DOCR_MG24H_LOST_v40</t>
  </si>
  <si>
    <t>SE_MG24H_H3K27ac_unique___overlaps_with_NONE_v28</t>
  </si>
  <si>
    <t>chr20</t>
  </si>
  <si>
    <t>SE_UNTR_H3K27ac_unique___overlaps_with_DOCR_MG24H_LOST_v43</t>
  </si>
  <si>
    <t>SE_BOTH_H3K27ac_overlapping___overlaps_with_DOCR_MG24H_GAIN_v28</t>
  </si>
  <si>
    <t>SE_UNTR_H3K27ac_unique___overlaps_with_DOCR_MG24H_LOST_v27</t>
  </si>
  <si>
    <t>SE_BOTH_H3K27ac_overlapping___overlaps_with_DOCR_MG24H_GAIN_v22</t>
  </si>
  <si>
    <t>SE_BOTH_H3K27ac_overlapping___overlaps_with_DOCR_MG24H_LOST_v25</t>
  </si>
  <si>
    <t>SE_MG24H_H3K27ac_unique___overlaps_with_DOCR_MG24H_GAIN_v2</t>
  </si>
  <si>
    <t>SE_BOTH_H3K27ac_overlapping___overlaps_with_DOCR_MG24H_GAIN_v23</t>
  </si>
  <si>
    <t>SE_BOTH_H3K27ac_overlapping___overlaps_with_DOCR_MG24H_LOST_v26</t>
  </si>
  <si>
    <t>SE_MG24H_H3K27ac_unique___overlaps_with_NONE_v33</t>
  </si>
  <si>
    <t>SE_BOTH_H3K27ac_overlapping___overlaps_with_NONE_v9</t>
  </si>
  <si>
    <t>SE_UNTR_H3K27ac_unique___overlaps_with_DOCR_MG24H_LOST_v8</t>
  </si>
  <si>
    <t>chr6</t>
  </si>
  <si>
    <t>SE_UNTR_H3K27ac_unique___overlaps_with_NONE_v65</t>
  </si>
  <si>
    <t>SE_UNTR_H3K27ac_unique___overlaps_with_DOCR_MG24H_LOST_v33</t>
  </si>
  <si>
    <t>SE_BOTH_H3K27ac_overlapping___overlaps_with_DOCR_MG24H_GAIN_v11</t>
  </si>
  <si>
    <t>SE_UNTR_H3K27ac_unique___overlaps_with_NONE_v43</t>
  </si>
  <si>
    <t>SE_UNTR_H3K27ac_unique___overlaps_with_DOCR_MG24H_LOST_v26</t>
  </si>
  <si>
    <t>SE_BOTH_H3K27ac_overlapping___overlaps_with_NONE_v14</t>
  </si>
  <si>
    <t>SE_UNTR_H3K27ac_unique___overlaps_with_DOCR_MG24H_LOST_v36</t>
  </si>
  <si>
    <t>SE_MG24H_H3K27ac_unique___overlaps_with_DOCR_MG24H_GAIN_v21</t>
  </si>
  <si>
    <t>SE_MG24H_H3K27ac_unique___overlaps_with_DOCR_MG24H_GAIN_v28</t>
  </si>
  <si>
    <t>SE_UNTR_H3K27ac_unique___overlaps_with_DOCR_MG24H_GAIN_v13</t>
  </si>
  <si>
    <t>SE_UNTR_H3K27ac_unique___overlaps_with_DOCR_MG24H_LOST_v44</t>
  </si>
  <si>
    <t>SE_MG24H_H3K27ac_unique___overlaps_with_DOCR_MG24H_GAIN_v19</t>
  </si>
  <si>
    <t>SE_BOTH_H3K27ac_overlapping___overlaps_with_DOCR_MG24H_GAIN_v30</t>
  </si>
  <si>
    <t>SE_MG24H_H3K27ac_unique___overlaps_with_DOCR_MG24H_GAIN_v25</t>
  </si>
  <si>
    <t>SE_MG24H_H3K27ac_unique___overlaps_with_DOCR_MG24H_GAIN_v26</t>
  </si>
  <si>
    <t>SE_BOTH_H3K27ac_overlapping___overlaps_with_DOCR_MG24H_GAIN_v29</t>
  </si>
  <si>
    <t>SE_BOTH_H3K27ac_overlapping___overlaps_with_DOCR_MG24H_LOST_v36</t>
  </si>
  <si>
    <t>SE_BOTH_H3K27ac_overlapping___overlaps_with_DOCR_MG24H_LOST_v37</t>
  </si>
  <si>
    <t>SE_BOTH_H3K27ac_overlapping___overlaps_with_NONE_v17</t>
  </si>
  <si>
    <t>SE_BOTH_H3K27ac_overlapping___overlaps_with_DOCR_MG24H_GAIN_v32</t>
  </si>
  <si>
    <t>SE_BOTH_H3K27ac_overlapping___overlaps_with_DOCR_MG24H_LOST_v38</t>
  </si>
  <si>
    <t>SE_UNTR_H3K27ac_unique___overlaps_with_DOCR_MG24H_GAIN_v12</t>
  </si>
  <si>
    <t>SE_BOTH_H3K27ac_overlapping___overlaps_with_DOCR_MG24H_GAIN_v31</t>
  </si>
  <si>
    <t>SE_MG24H_H3K27ac_unique___overlaps_with_NONE_v1</t>
  </si>
  <si>
    <t>chr9</t>
  </si>
  <si>
    <t>SE_BOTH_H3K27ac_overlapping___overlaps_with_DOCR_MG24H_GAIN_v38</t>
  </si>
  <si>
    <t>SE_UNTR_H3K27ac_unique___overlaps_with_NONE_v18</t>
  </si>
  <si>
    <t>SE_UNTR_H3K27ac_unique___overlaps_with_NONE_v72</t>
  </si>
  <si>
    <t>SE_UNTR_H3K27ac_unique___overlaps_with_DOCR_MG24H_LOST_v16</t>
  </si>
  <si>
    <t>SE_MG24H_H3K27ac_unique___overlaps_with_DOCR_MG24H_GAIN_v3</t>
  </si>
  <si>
    <t>SE_UNTR_H3K27ac_unique___overlaps_with_NONE_v46</t>
  </si>
  <si>
    <t>chr12</t>
  </si>
  <si>
    <t>SE_UNTR_H3K27ac_unique___overlaps_with_NONE_v36</t>
  </si>
  <si>
    <t>chr19</t>
  </si>
  <si>
    <t>SE_UNTR_H3K27ac_unique___overlaps_with_NONE_v58</t>
  </si>
  <si>
    <t>SE_UNTR_H3K27ac_unique___overlaps_with_NONE_v42</t>
  </si>
  <si>
    <t>chr3</t>
  </si>
  <si>
    <t>SE_MG24H_H3K27ac_unique___overlaps_with_DOCR_MG24H_GAIN_v6</t>
  </si>
  <si>
    <t>SE_MG24H_H3K27ac_unique___overlaps_with_NONE_v11</t>
  </si>
  <si>
    <t>SE_UNTR_H3K27ac_unique___overlaps_with_DOCR_MG24H_LOST_v3</t>
  </si>
  <si>
    <t>SE_UNTR_H3K27ac_unique___overlaps_with_NONE_v24</t>
  </si>
  <si>
    <t>SE_UNTR_H3K27ac_unique___overlaps_with_NONE_v32</t>
  </si>
  <si>
    <t>chr13</t>
  </si>
  <si>
    <t>SE_UNTR_H3K27ac_unique___overlaps_with_NONE_v52</t>
  </si>
  <si>
    <t>SE_BOTH_H3K27ac_overlapping___overlaps_with_NONE_v3</t>
  </si>
  <si>
    <t>SE_UNTR_H3K27ac_unique___overlaps_with_NONE_v4</t>
  </si>
  <si>
    <t>SE_MG24H_H3K27ac_unique___overlaps_with_NONE_v7</t>
  </si>
  <si>
    <t>SE_MG24H_H3K27ac_unique___overlaps_with_NONE_v9</t>
  </si>
  <si>
    <t>SE_UNTR_H3K27ac_unique___overlaps_with_DOCR_MG24H_LOST_v28</t>
  </si>
  <si>
    <t>SE_BOTH_H3K27ac_overlapping___overlaps_with_DOCR_MG24H_LOST_v30</t>
  </si>
  <si>
    <t>SE_MG24H_H3K27ac_unique___overlaps_with_NONE_v16</t>
  </si>
  <si>
    <t>SE_BOTH_H3K27ac_overlapping___overlaps_with_DOCR_MG24H_LOST_v29</t>
  </si>
  <si>
    <t>SE_BOTH_H3K27ac_overlapping___overlaps_with_DOCR_MG24H_LOST_v31</t>
  </si>
  <si>
    <t>SE_UNTR_H3K27ac_unique___overlaps_with_DOCR_MG24H_GAIN_v1</t>
  </si>
  <si>
    <t>SE_UNTR_H3K27ac_unique___overlaps_with_DOCR_MG24H_LOST_v1</t>
  </si>
  <si>
    <t>SE_MG24H_H3K27ac_unique___overlaps_with_DOCR_MG24H_GAIN_v8</t>
  </si>
  <si>
    <t>SE_UNTR_H3K27ac_unique___overlaps_with_DOCR_MG24H_GAIN_v9</t>
  </si>
  <si>
    <t>SE_MG24H_H3K27ac_unique___overlaps_with_DOCR_MG24H_GAIN_v10</t>
  </si>
  <si>
    <t>SE_MG24H_H3K27ac_unique___overlaps_with_DOCR_MG24H_GAIN_v4</t>
  </si>
  <si>
    <t>SE_MG24H_H3K27ac_unique___overlaps_with_NONE_v6</t>
  </si>
  <si>
    <t>chr22</t>
  </si>
  <si>
    <t>SE_UNTR_H3K27ac_unique___overlaps_with_DOCR_MG24H_GAIN_v8</t>
  </si>
  <si>
    <t>SE_UNTR_H3K27ac_unique___overlaps_with_NONE_v21</t>
  </si>
  <si>
    <t>SE_UNTR_H3K27ac_unique___overlaps_with_NONE_v77</t>
  </si>
  <si>
    <t>SE_UNTR_H3K27ac_unique___overlaps_with_NONE_v29</t>
  </si>
  <si>
    <t>SE_UNTR_H3K27ac_unique___overlaps_with_NONE_v33</t>
  </si>
  <si>
    <t>SE_UNTR_H3K27ac_unique___overlaps_with_DOCR_MG24H_GAIN_v3</t>
  </si>
  <si>
    <t>SE_MG24H_H3K27ac_unique___overlaps_with_NONE_v3</t>
  </si>
  <si>
    <t>SE_UNTR_H3K27ac_unique___overlaps_with_NONE_v73</t>
  </si>
  <si>
    <t>SE_BOTH_H3K27ac_overlapping___overlaps_with_NONE_v8</t>
  </si>
  <si>
    <t>SE_BOTH_H3K27ac_overlapping___overlaps_with_DOCR_MG24H_GAIN_v34</t>
  </si>
  <si>
    <t>SE_UNTR_H3K27ac_unique___overlaps_with_NONE_v86</t>
  </si>
  <si>
    <t>SE_BOTH_H3K27ac_overlapping___overlaps_with_DOCR_MG24H_LOST_v21</t>
  </si>
  <si>
    <t>SE_BOTH_H3K27ac_overlapping___overlaps_with_DOCR_MG24H_LOST_v22</t>
  </si>
  <si>
    <t>SE_UNTR_H3K27ac_unique___overlaps_with_DOCR_MG24H_LOST_v21</t>
  </si>
  <si>
    <t>SE_UNTR_H3K27ac_unique___overlaps_with_DOCR_MG24H_LOST_v25</t>
  </si>
  <si>
    <t>SE_UNTR_H3K27ac_unique___overlaps_with_NONE_v14</t>
  </si>
  <si>
    <t>SE_UNTR_H3K27ac_unique___overlaps_with_DOCR_MG24H_GAIN_v5</t>
  </si>
  <si>
    <t>SE_UNTR_H3K27ac_unique___overlaps_with_NONE_v30</t>
  </si>
  <si>
    <t>SE_MG24H_H3K27ac_unique___overlaps_with_DOCR_MG24H_LOST_v6</t>
  </si>
  <si>
    <t>chr7_gl000195_random</t>
  </si>
  <si>
    <t>SE_BOTH_H3K27ac_overlapping___overlaps_with_NONE_v18</t>
  </si>
  <si>
    <t>SE_BOTH_H3K27ac_overlapping___overlaps_with_DOCR_MG24H_GAIN_v24</t>
  </si>
  <si>
    <t>SE_UNTR_H3K27ac_unique___overlaps_with_DOCR_MG24H_LOST_v2</t>
  </si>
  <si>
    <t>SE_UNTR_H3K27ac_unique___overlaps_with_NONE_v31</t>
  </si>
  <si>
    <t>SE_UNTR_H3K27ac_unique___overlaps_with_NONE_v70</t>
  </si>
  <si>
    <t>SE_UNTR_H3K27ac_unique___overlaps_with_NONE_v63</t>
  </si>
  <si>
    <t>SE_UNTR_H3K27ac_unique___overlaps_with_NONE_v5</t>
  </si>
  <si>
    <t>SE_BOTH_H3K27ac_overlapping___overlaps_with_DOCR_MG24H_GAIN_v2</t>
  </si>
  <si>
    <t>SE_UNTR_H3K27ac_unique___overlaps_with_NONE_v11</t>
  </si>
  <si>
    <t>SE_BOTH_H3K27ac_overlapping___overlaps_with_NONE_v27</t>
  </si>
  <si>
    <t>SE_UNTR_H3K27ac_unique___overlaps_with_NONE_v26</t>
  </si>
  <si>
    <t>SE_MG24H_H3K27ac_unique___overlaps_with_DOCR_MG24H_GAIN_v14</t>
  </si>
  <si>
    <t>SE_UNTR_H3K27ac_unique___overlaps_with_NONE_v80</t>
  </si>
  <si>
    <t>SE_MG24H_H3K27ac_unique___overlaps_with_NONE_v10</t>
  </si>
  <si>
    <t>SE_UNTR_H3K27ac_unique___overlaps_with_DOCR_MG24H_GAIN_v2</t>
  </si>
  <si>
    <t>SE_UNTR_H3K27ac_unique___overlaps_with_NONE_v19</t>
  </si>
  <si>
    <t>SE_UNTR_H3K27ac_unique___overlaps_with_DOCR_MG24H_LOST_v32</t>
  </si>
  <si>
    <t>SE_BOTH_H3K27ac_overlapping___overlaps_with_DOCR_MG24H_LOST_v28</t>
  </si>
  <si>
    <t>SE_UNTR_H3K27ac_unique___overlaps_with_NONE_v82</t>
  </si>
  <si>
    <t>SE_UNTR_H3K27ac_unique___overlaps_with_DOCR_MG24H_LOST_v12</t>
  </si>
  <si>
    <t>SE_UNTR_H3K27ac_unique___overlaps_with_NONE_v97</t>
  </si>
  <si>
    <t>SE_UNTR_H3K27ac_unique___overlaps_with_NONE_v49</t>
  </si>
  <si>
    <t>SE_BOTH_H3K27ac_overlapping___overlaps_with_DOCR_MG24H_GAIN_v4</t>
  </si>
  <si>
    <t>SE_BOTH_H3K27ac_overlapping___overlaps_with_DOCR_MG24H_LOST_v6</t>
  </si>
  <si>
    <t>SE_MG24H_H3K27ac_unique___overlaps_with_NONE_v24</t>
  </si>
  <si>
    <t>SE_BOTH_H3K27ac_overlapping___overlaps_with_DOCR_MG24H_LOST_v2</t>
  </si>
  <si>
    <t>SE_MG24H_H3K27ac_unique___overlaps_with_NONE_v19</t>
  </si>
  <si>
    <t>SE_BOTH_H3K27ac_overlapping___overlaps_with_DOCR_MG24H_LOST_v4</t>
  </si>
  <si>
    <t>SE_BOTH_H3K27ac_overlapping___overlaps_with_DOCR_MG24H_GAIN_v1</t>
  </si>
  <si>
    <t>SE_UNTR_H3K27ac_unique___overlaps_with_NONE_v94</t>
  </si>
  <si>
    <t>SE_BOTH_H3K27ac_overlapping___overlaps_with_DOCR_MG24H_LOST_v3</t>
  </si>
  <si>
    <t>SE_BOTH_H3K27ac_overlapping___overlaps_with_DOCR_MG24H_GAIN_v36</t>
  </si>
  <si>
    <t>SE_BOTH_H3K27ac_overlapping___overlaps_with_DOCR_MG24H_LOST_v43</t>
  </si>
  <si>
    <t>SE_MG24H_H3K27ac_unique___overlaps_with_DOCR_MG24H_GAIN_v16</t>
  </si>
  <si>
    <t>SE_UNTR_H3K27ac_unique___overlaps_with_NONE_v91</t>
  </si>
  <si>
    <t>SE_BOTH_H3K27ac_overlapping___overlaps_with_DOCR_MG24H_LOST_v44</t>
  </si>
  <si>
    <t>SE_UNTR_H3K27ac_unique___overlaps_with_NONE_v25</t>
  </si>
  <si>
    <t>SE_UNTR_H3K27ac_unique___overlaps_with_NONE_v93</t>
  </si>
  <si>
    <t>SE_UNTR_H3K27ac_unique___overlaps_with_DOCR_MG24H_LOST_v18</t>
  </si>
  <si>
    <t>SE_BOTH_H3K27ac_overlapping___overlaps_with_DOCR_MG24H_GAIN_v37</t>
  </si>
  <si>
    <t>SE_MG24H_H3K27ac_unique___overlaps_with_DOCR_MG24H_GAIN_v23</t>
  </si>
  <si>
    <t>SE_MG24H_H3K27ac_unique___overlaps_with_DOCR_MG24H_LOST_v5</t>
  </si>
  <si>
    <t>SE_UNTR_H3K27ac_unique___overlaps_with_DOCR_MG24H_GAIN_v11</t>
  </si>
  <si>
    <t>SE_MG24H_H3K27ac_unique___overlaps_with_DOCR_MG24H_GAIN_v24</t>
  </si>
  <si>
    <t>SE_MG24H_H3K27ac_unique___overlaps_with_DOCR_MG24H_LOST_v4</t>
  </si>
  <si>
    <t>SE_MG24H_H3K27ac_unique___overlaps_with_DOCR_MG24H_GAIN_v11</t>
  </si>
  <si>
    <t>SE_UNTR_H3K27ac_unique___overlaps_with_DOCR_MG24H_LOST_v13</t>
  </si>
  <si>
    <t>SE_BOTH_H3K27ac_overlapping___overlaps_with_DOCR_MG24H_GAIN_v19</t>
  </si>
  <si>
    <t>SE_UNTR_H3K27ac_unique___overlaps_with_DOCR_MG24H_LOST_v34</t>
  </si>
  <si>
    <t>SE_UNTR_H3K27ac_unique___overlaps_with_NONE_v67</t>
  </si>
  <si>
    <t>SE_MG24H_H3K27ac_unique___overlaps_with_DOCR_MG24H_GAIN_v18</t>
  </si>
  <si>
    <t>SE_MG24H_H3K27ac_unique___overlaps_with_DOCR_MG24H_LOST_v3</t>
  </si>
  <si>
    <t>SE_UNTR_H3K27ac_unique___overlaps_with_NONE_v10</t>
  </si>
  <si>
    <t>SE_MG24H_H3K27ac_unique___overlaps_with_NONE_v30</t>
  </si>
  <si>
    <t>SE_UNTR_H3K27ac_unique___overlaps_with_DOCR_MG24H_LOST_v42</t>
  </si>
  <si>
    <t>SE_MG24H_H3K27ac_unique___overlaps_with_NONE_v26</t>
  </si>
  <si>
    <t>SE_UNTR_H3K27ac_unique___overlaps_with_DOCR_MG24H_LOST_v10</t>
  </si>
  <si>
    <t>SE_BOTH_H3K27ac_overlapping___overlaps_with_DOCR_MG24H_LOST_v47</t>
  </si>
  <si>
    <t>SE_UNTR_H3K27ac_unique___overlaps_with_NONE_v40</t>
  </si>
  <si>
    <t>SE_BOTH_H3K27ac_overlapping___overlaps_with_DOCR_MG24H_LOST_v46</t>
  </si>
  <si>
    <t>SE_UNTR_H3K27ac_unique___overlaps_with_NONE_v37</t>
  </si>
  <si>
    <t>SE_UNTR_H3K27ac_unique___overlaps_with_NONE_v92</t>
  </si>
  <si>
    <t>SE_UNTR_H3K27ac_unique___overlaps_with_NONE_v15</t>
  </si>
  <si>
    <t>SE_UNTR_H3K27ac_unique___overlaps_with_NONE_v88</t>
  </si>
  <si>
    <t>SE_UNTR_H3K27ac_unique___overlaps_with_DOCR_MG24H_LOST_v5</t>
  </si>
  <si>
    <t>SE_BOTH_H3K27ac_overlapping___overlaps_with_NONE_v12</t>
  </si>
  <si>
    <t>SE_MG24H_H3K27ac_unique___overlaps_with_NONE_v25</t>
  </si>
  <si>
    <t>SE_BOTH_H3K27ac_overlapping___overlaps_with_NONE_v11</t>
  </si>
  <si>
    <t>SE_UNTR_H3K27ac_unique___overlaps_with_NONE_v68</t>
  </si>
  <si>
    <t>SE_BOTH_H3K27ac_overlapping___overlaps_with_DOCR_MG24H_GAIN_v35</t>
  </si>
  <si>
    <t>SE_BOTH_H3K27ac_overlapping___overlaps_with_NONE_v24</t>
  </si>
  <si>
    <t>SE_UNTR_H3K27ac_unique___overlaps_with_DOCR_MG24H_LOST_v30</t>
  </si>
  <si>
    <t>SE_BOTH_H3K27ac_overlapping___overlaps_with_NONE_v23</t>
  </si>
  <si>
    <t>SE_UNTR_H3K27ac_unique___overlaps_with_DOCR_MG24H_GAIN_v10</t>
  </si>
  <si>
    <t>SE_MG24H_H3K27ac_unique___overlaps_with_DOCR_MG24H_GAIN_v9</t>
  </si>
  <si>
    <t>SE_UNTR_H3K27ac_unique___overlaps_with_NONE_v28</t>
  </si>
  <si>
    <t>SE_MG24H_H3K27ac_unique___overlaps_with_NONE_v14</t>
  </si>
  <si>
    <t>SE_UNTR_H3K27ac_unique___overlaps_with_DOCR_MG24H_LOST_v19</t>
  </si>
  <si>
    <t>SE_UNTR_H3K27ac_unique___overlaps_with_NONE_v81</t>
  </si>
  <si>
    <t>SE_UNTR_H3K27ac_unique___overlaps_with_DOCR_MG24H_LOST_v39</t>
  </si>
  <si>
    <t>SE_UNTR_H3K27ac_unique___overlaps_with_DOCR_MG24H_LOST_v40</t>
  </si>
  <si>
    <t>SE_MG24H_H3K27ac_unique___overlaps_with_NONE_v4</t>
  </si>
  <si>
    <t>SE_UNTR_H3K27ac_unique___overlaps_with_DOCR_MG24H_LOST_v29</t>
  </si>
  <si>
    <t>SE_UNTR_H3K27ac_unique___overlaps_with_NONE_v27</t>
  </si>
  <si>
    <t>SE_MG24H_H3K27ac_unique___overlaps_with_DOCR_MG24H_GAIN_v1</t>
  </si>
  <si>
    <t>SE_UNTR_H3K27ac_unique___overlaps_with_NONE_v53</t>
  </si>
  <si>
    <t>SE_UNTR_H3K27ac_unique___overlaps_with_DOCR_MG24H_LOST_v20</t>
  </si>
  <si>
    <t>SE_UNTR_H3K27ac_unique___overlaps_with_NONE_v8</t>
  </si>
  <si>
    <t>SE_UNTR_H3K27ac_unique___overlaps_with_DOCR_MG24H_LOST_v14</t>
  </si>
  <si>
    <t>SE_BOTH_H3K27ac_overlapping___overlaps_with_DOCR_MG24H_LOST_v45</t>
  </si>
  <si>
    <t>SE_BOTH_H3K27ac_overlapping___overlaps_with_NONE_v25</t>
  </si>
  <si>
    <t>SE_MG24H_H3K27ac_unique___overlaps_with_NONE_v21</t>
  </si>
  <si>
    <t>SE_UNTR_H3K27ac_unique___overlaps_with_NONE_v7</t>
  </si>
  <si>
    <t>SE_UNTR_H3K27ac_unique___overlaps_with_NONE_v38</t>
  </si>
  <si>
    <t>SE_BOTH_H3K27ac_overlapping___overlaps_with_DOCR_MG24H_GAIN_v3</t>
  </si>
  <si>
    <t>SE_BOTH_H3K27ac_overlapping___overlaps_with_DOCR_MG24H_LOST_v5</t>
  </si>
  <si>
    <t>SE_UNTR_H3K27ac_unique___overlaps_with_NONE_v50</t>
  </si>
  <si>
    <t>SE_MG24H_H3K27ac_unique___overlaps_with_DOCR_MG24H_LOST_v2</t>
  </si>
  <si>
    <t>SE_UNTR_H3K27ac_unique___overlaps_with_NONE_v20</t>
  </si>
  <si>
    <t>SE_UNTR_H3K27ac_unique___overlaps_with_NONE_v85</t>
  </si>
  <si>
    <t>SE_BOTH_H3K27ac_overlapping___overlaps_with_DOCR_MG24H_GAIN_v9</t>
  </si>
  <si>
    <t>SE_BOTH_H3K27ac_overlapping___overlaps_with_DOCR_MG24H_LOST_v14</t>
  </si>
  <si>
    <t>SE_UNTR_H3K27ac_unique___overlaps_with_NONE_v95</t>
  </si>
  <si>
    <t>SE_UNTR_H3K27ac_unique___overlaps_with_NONE_v54</t>
  </si>
  <si>
    <t>SE_UNTR_H3K27ac_unique___overlaps_with_NONE_v69</t>
  </si>
  <si>
    <t>SE_BOTH_H3K27ac_overlapping___overlaps_with_DOCR_MG24H_LOST_v12</t>
  </si>
  <si>
    <t>SE_MG24H_H3K27ac_unique___overlaps_with_DOCR_MG24H_GAIN_v22</t>
  </si>
  <si>
    <t>SE_UNTR_H3K27ac_unique___overlaps_with_DOCR_MG24H_LOST_v11</t>
  </si>
  <si>
    <t>SE_UNTR_H3K27ac_unique___overlaps_with_NONE_v45</t>
  </si>
  <si>
    <t>SE_UNTR_H3K27ac_unique___overlaps_with_DOCR_MG24H_LOST_v17</t>
  </si>
  <si>
    <t>SE_BOTH_H3K27ac_overlapping___overlaps_with_DOCR_MG24H_GAIN_v6</t>
  </si>
  <si>
    <t>SE_UNTR_H3K27ac_unique___overlaps_with_NONE_v9</t>
  </si>
  <si>
    <t>SE_BOTH_H3K27ac_overlapping___overlaps_with_DOCR_MG24H_LOST_v11</t>
  </si>
  <si>
    <t>SE_MG24H_H3K27ac_unique___overlaps_with_DOCR_MG24H_GAIN_v20</t>
  </si>
  <si>
    <t>SE_BOTH_H3K27ac_overlapping___overlaps_with_DOCR_MG24H_GAIN_v27</t>
  </si>
  <si>
    <t>SE_BOTH_H3K27ac_overlapping___overlaps_with_DOCR_MG24H_LOST_v35</t>
  </si>
  <si>
    <t>SE_BOTH_H3K27ac_overlapping___overlaps_with_DOCR_MG24H_GAIN_v26</t>
  </si>
  <si>
    <t>SE_BOTH_H3K27ac_overlapping___overlaps_with_NONE_v16</t>
  </si>
  <si>
    <t>SE_MG24H_H3K27ac_unique___overlaps_with_NONE_v17</t>
  </si>
  <si>
    <t>SE_BOTH_H3K27ac_overlapping___overlaps_with_DOCR_MG24H_LOST_v32</t>
  </si>
  <si>
    <t>SE_BOTH_H3K27ac_overlapping___overlaps_with_DOCR_MG24H_LOST_v33</t>
  </si>
  <si>
    <t>SE_MG24H_H3K27ac_unique___overlaps_with_NONE_v31</t>
  </si>
  <si>
    <t>SE_UNTR_H3K27ac_unique___overlaps_with_NONE_v96</t>
  </si>
  <si>
    <t>SE_BOTH_H3K27ac_overlapping___overlaps_with_NONE_v15</t>
  </si>
  <si>
    <t>SE_BOTH_H3K27ac_overlapping___overlaps_with_DOCR_MG24H_GAIN_v25</t>
  </si>
  <si>
    <t>SE_BOTH_H3K27ac_overlapping___overlaps_with_DOCR_MG24H_LOST_v34</t>
  </si>
  <si>
    <t>SE_BOTH_H3K27ac_overlapping___overlaps_with_DOCR_MG24H_GAIN_v33</t>
  </si>
  <si>
    <t>SE_BOTH_H3K27ac_overlapping___overlaps_with_DOCR_MG24H_LOST_v39</t>
  </si>
  <si>
    <t>SE_UNTR_H3K27ac_unique___overlaps_with_NONE_v76</t>
  </si>
  <si>
    <t>SE_MG24H_H3K27ac_unique___overlaps_with_NONE_v29</t>
  </si>
  <si>
    <t>SE_UNTR_H3K27ac_unique___overlaps_with_NONE_v59</t>
  </si>
  <si>
    <t>SE_UNTR_H3K27ac_unique___overlaps_with_DOCR_MG24H_LOST_v38</t>
  </si>
  <si>
    <t>SE_UNTR_H3K27ac_unique___overlaps_with_NONE_v48</t>
  </si>
  <si>
    <t>SE_UNTR_H3K27ac_unique___overlaps_with_NONE_v34</t>
  </si>
  <si>
    <t>SE_MG24H_H3K27ac_unique___overlaps_with_DOCR_MG24H_GAIN_v27</t>
  </si>
  <si>
    <t>SE_MG24H_H3K27ac_unique___overlaps_with_DOCR_MG24H_GAIN_v12</t>
  </si>
  <si>
    <t>SE_MG24H_H3K27ac_unique___overlaps_with_NONE_v15</t>
  </si>
  <si>
    <t>SE_UNTR_H3K27ac_unique___overlaps_with_DOCR_MG24H_LOST_v4</t>
  </si>
  <si>
    <t>SE_UNTR_H3K27ac_unique___overlaps_with_NONE_v78</t>
  </si>
  <si>
    <t>SE_UNTR_H3K27ac_unique___overlaps_with_NONE_v79</t>
  </si>
  <si>
    <t>SE_BOTH_H3K27ac_overlapping___overlaps_with_DOCR_MG24H_LOST_v13</t>
  </si>
  <si>
    <t>SE_BOTH_H3K27ac_overlapping___overlaps_with_DOCR_MG24H_GAIN_v16</t>
  </si>
  <si>
    <t>SE_BOTH_H3K27ac_overlapping___overlaps_with_DOCR_MG24H_LOST_v17</t>
  </si>
  <si>
    <t>SE_UNTR_H3K27ac_unique___overlaps_with_DOCR_MG24H_LOST_v9</t>
  </si>
  <si>
    <t>SE_BOTH_H3K27ac_overlapping___overlaps_with_DOCR_MG24H_LOST_v18</t>
  </si>
  <si>
    <t>SE_BOTH_H3K27ac_overlapping___overlaps_with_DOCR_MG24H_GAIN_v18</t>
  </si>
  <si>
    <t>SE_BOTH_H3K27ac_overlapping___overlaps_with_DOCR_MG24H_LOST_v19</t>
  </si>
  <si>
    <t>SE_BOTH_H3K27ac_overlapping___overlaps_with_DOCR_MG24H_LOST_v20</t>
  </si>
  <si>
    <t>SE_UNTR_H3K27ac_unique___overlaps_with_NONE_v12</t>
  </si>
  <si>
    <t>SE_BOTH_H3K27ac_overlapping___overlaps_with_DOCR_MG24H_GAIN_v17</t>
  </si>
  <si>
    <t>SE_UNTR_H3K27ac_unique___overlaps_with_DOCR_MG24H_LOST_v23</t>
  </si>
  <si>
    <t>SE_UNTR_H3K27ac_unique___overlaps_with_DOCR_MG24H_LOST_v24</t>
  </si>
  <si>
    <t>SE_UNTR_H3K27ac_unique___overlaps_with_NONE_v56</t>
  </si>
  <si>
    <t>SE_UNTR_H3K27ac_unique___overlaps_with_NONE_v66</t>
  </si>
  <si>
    <t>SE_UNTR_H3K27ac_unique___overlaps_with_DOCR_MG24H_LOST_v35</t>
  </si>
  <si>
    <t>SE_UNTR_H3K27ac_unique___overlaps_with_NONE_v2</t>
  </si>
  <si>
    <t>SE_MG24H_H3K27ac_unique___overlaps_with_NONE_v23</t>
  </si>
  <si>
    <t>SE_UNTR_H3K27ac_unique___overlaps_with_NONE_v39</t>
  </si>
  <si>
    <t>SE_UNTR_H3K27ac_unique___overlaps_with_NONE_v62</t>
  </si>
  <si>
    <t>SE_BOTH_H3K27ac_overlapping___overlaps_with_DOCR_MG24H_LOST_v1</t>
  </si>
  <si>
    <t>SE_BOTH_H3K27ac_overlapping___overlaps_with_NONE_v26</t>
  </si>
  <si>
    <t>SE_UNTR_H3K27ac_unique___overlaps_with_DOCR_MG24H_GAIN_v4</t>
  </si>
  <si>
    <t>SE_BOTH_H3K27ac_overlapping___overlaps_with_NONE_v13</t>
  </si>
  <si>
    <t>SE_UNTR_H3K27ac_unique___overlaps_with_DOCR_MG24H_LOST_v15</t>
  </si>
  <si>
    <t>SE_UNTR_H3K27ac_unique___overlaps_with_NONE_v74</t>
  </si>
  <si>
    <t>SE_BOTH_H3K27ac_overlapping___overlaps_with_DOCR_MG24H_LOST_v15</t>
  </si>
  <si>
    <t>SE_MG24H_H3K27ac_unique___overlaps_with_DOCR_MG24H_GAIN_v15</t>
  </si>
  <si>
    <t>SE_BOTH_H3K27ac_overlapping___overlaps_with_DOCR_MG24H_LOST_v16</t>
  </si>
  <si>
    <t>SE_BOTH_H3K27ac_overlapping___overlaps_with_DOCR_MG24H_GAIN_v12</t>
  </si>
  <si>
    <t>SE_BOTH_H3K27ac_overlapping___overlaps_with_DOCR_MG24H_LOST_v8</t>
  </si>
  <si>
    <t>SE_MG24H_H3K27ac_unique___overlaps_with_NONE_v8</t>
  </si>
  <si>
    <t>SE_UNTR_H3K27ac_unique___overlaps_with_NONE_v16</t>
  </si>
  <si>
    <t>SE_UNTR_H3K27ac_unique___overlaps_with_NONE_v60</t>
  </si>
  <si>
    <t>SE_BOTH_H3K27ac_overlapping___overlaps_with_NONE_v21</t>
  </si>
  <si>
    <t>SE_UNTR_H3K27ac_unique___overlaps_with_DOCR_MG24H_LOST_v7</t>
  </si>
  <si>
    <t>SE_UNTR_H3K27ac_unique___overlaps_with_DOCR_MG24H_LOST_v22</t>
  </si>
  <si>
    <t>SE_UNTR_H3K27ac_unique___overlaps_with_NONE_v35</t>
  </si>
  <si>
    <t>SE_BOTH_H3K27ac_overlapping___overlaps_with_DOCR_MG24H_LOST_v9</t>
  </si>
  <si>
    <t>SE_UNTR_H3K27ac_unique___overlaps_with_DOCR_MG24H_LOST_v6</t>
  </si>
  <si>
    <t>SE_UNTR_H3K27ac_unique___overlaps_with_NONE_v44</t>
  </si>
  <si>
    <t>SE_BOTH_H3K27ac_overlapping___overlaps_with_DOCR_MG24H_GAIN_v10</t>
  </si>
  <si>
    <t>SE_BOTH_H3K27ac_overlapping___overlaps_with_NONE_v5</t>
  </si>
  <si>
    <t>SE_MG24H_H3K27ac_unique___overlaps_with_DOCR_MG24H_GAIN_v5</t>
  </si>
  <si>
    <t>SE_BOTH_H3K27ac_overlapping___overlaps_with_NONE_v6</t>
  </si>
  <si>
    <t>SE_UNTR_H3K27ac_unique___overlaps_with_NONE_v90</t>
  </si>
  <si>
    <t>SE_BOTH_H3K27ac_overlapping___overlaps_with_NONE_v7</t>
  </si>
  <si>
    <t>SE_UNTR_H3K27ac_unique___overlaps_with_NONE_v57</t>
  </si>
  <si>
    <t>SE_BOTH_H3K27ac_overlapping___overlaps_with_NONE_v19</t>
  </si>
  <si>
    <t>SE_MG24H_H3K27ac_unique___overlaps_with_NONE_v13</t>
  </si>
  <si>
    <t>SE_BOTH_H3K27ac_overlapping___overlaps_with_DOCR_MG24H_GAIN_v5</t>
  </si>
  <si>
    <t>SE_BOTH_H3K27ac_overlapping___overlaps_with_DOCR_MG24H_LOST_v7</t>
  </si>
  <si>
    <t>SE_MG24H_H3K27ac_unique___overlaps_with_DOCR_MG24H_GAIN_v7</t>
  </si>
  <si>
    <t>SE_BOTH_H3K27ac_overlapping___overlaps_with_DOCR_MG24H_GAIN_v14</t>
  </si>
  <si>
    <t>SE_BOTH_H3K27ac_overlapping___overlaps_with_DOCR_MG24H_GAIN_v15</t>
  </si>
  <si>
    <t>SE_UNTR_H3K27ac_unique___overlaps_with_DOCR_MG24H_GAIN_v6</t>
  </si>
  <si>
    <t>SE_MG24H_H3K27ac_unique___overlaps_with_NONE_v27</t>
  </si>
  <si>
    <t>SE_BOTH_H3K27ac_overlapping___overlaps_with_DOCR_MG24H_LOST_v10</t>
  </si>
  <si>
    <t>SE_BOTH_H3K27ac_overlapping___overlaps_with_NONE_v4</t>
  </si>
  <si>
    <t>SE_UNTR_H3K27ac_unique___overlaps_with_NONE_v84</t>
  </si>
  <si>
    <t>SE_UNTR_H3K27ac_unique___overlaps_with_NONE_v75</t>
  </si>
  <si>
    <t>SE_BOTH_H3K27ac_overlapping___overlaps_with_NONE_v22</t>
  </si>
  <si>
    <t>SE_BOTH_H3K27ac_overlapping___overlaps_with_DOCR_MG24H_GAIN_v8</t>
  </si>
  <si>
    <t>SE_UNTR_H3K27ac_unique___overlaps_with_DOCR_MG24H_LOST_v31</t>
  </si>
  <si>
    <t>SE_MG24H_H3K27ac_unique___overlaps_with_NONE_v5</t>
  </si>
  <si>
    <t>SE_MG24H_H3K27ac_unique___overlaps_with_DOCR_MG24H_GAIN_v17</t>
  </si>
  <si>
    <t>SE_BOTH_H3K27ac_overlapping___overlaps_with_NONE_v1</t>
  </si>
  <si>
    <t>SE_UNTR_H3K27ac_unique___overlaps_with_NONE_v61</t>
  </si>
  <si>
    <t>SE_MG24H_H3K27ac_unique___overlaps_with_NONE_v22</t>
  </si>
  <si>
    <t>SE_BOTH_H3K27ac_overlapping___overlaps_with_DOCR_MG24H_LOST_v41</t>
  </si>
  <si>
    <t>SE_UNTR_H3K27ac_unique___overlaps_with_NONE_v71</t>
  </si>
  <si>
    <t>SE_UNTR_H3K27ac_unique___overlaps_with_NONE_v87</t>
  </si>
  <si>
    <t>SE_UNTR_H3K27ac_unique___overlaps_with_NONE_v51</t>
  </si>
  <si>
    <t>SE_MG24H_H3K27ac_unique___overlaps_with_NONE_v18</t>
  </si>
  <si>
    <t>Closest_TSS</t>
  </si>
  <si>
    <t>Location_Relative_to_TSS</t>
  </si>
  <si>
    <t>BCAS3</t>
  </si>
  <si>
    <t>TBX2</t>
  </si>
  <si>
    <t>MIR21</t>
  </si>
  <si>
    <t>RPS6KB1</t>
  </si>
  <si>
    <t>VMP1</t>
  </si>
  <si>
    <t>AC008663.1</t>
  </si>
  <si>
    <t>AC084030.1</t>
  </si>
  <si>
    <t>FSTL4</t>
  </si>
  <si>
    <t>CD180</t>
  </si>
  <si>
    <t>CXXC5</t>
  </si>
  <si>
    <t>GATA3</t>
  </si>
  <si>
    <t>N4BP3</t>
  </si>
  <si>
    <t>AC005972.4</t>
  </si>
  <si>
    <t>AC062015.1</t>
  </si>
  <si>
    <t>MREG</t>
  </si>
  <si>
    <t>STARD10</t>
  </si>
  <si>
    <t>LFNG</t>
  </si>
  <si>
    <t>TSPAN15</t>
  </si>
  <si>
    <t>AL355076.3</t>
  </si>
  <si>
    <t>AP000974.1</t>
  </si>
  <si>
    <t>AC105999.1</t>
  </si>
  <si>
    <t>DSCAM</t>
  </si>
  <si>
    <t>DSCAM-AS1</t>
  </si>
  <si>
    <t>snoU13</t>
  </si>
  <si>
    <t>AL645608.1</t>
  </si>
  <si>
    <t>NPM1P47</t>
  </si>
  <si>
    <t>LINC02205</t>
  </si>
  <si>
    <t>SMAD3</t>
  </si>
  <si>
    <t>AC092384.3</t>
  </si>
  <si>
    <t>UBE2G2</t>
  </si>
  <si>
    <t>SLC19A1</t>
  </si>
  <si>
    <t>LINC00322</t>
  </si>
  <si>
    <t>LINC01754</t>
  </si>
  <si>
    <t>LINC01429</t>
  </si>
  <si>
    <t>AL138807.1</t>
  </si>
  <si>
    <t>CACNG4</t>
  </si>
  <si>
    <t>AC005821.1</t>
  </si>
  <si>
    <t>PRELID3BP3</t>
  </si>
  <si>
    <t>AC002994.1</t>
  </si>
  <si>
    <t>AC005746.3</t>
  </si>
  <si>
    <t>ESR1</t>
  </si>
  <si>
    <t>RNU6-813P</t>
  </si>
  <si>
    <t>FAM174B</t>
  </si>
  <si>
    <t>FOXA1</t>
  </si>
  <si>
    <t>EVL</t>
  </si>
  <si>
    <t>MLPH</t>
  </si>
  <si>
    <t>LINC01523</t>
  </si>
  <si>
    <t>PREX1</t>
  </si>
  <si>
    <t>PFDN4</t>
  </si>
  <si>
    <t>MIR4756</t>
  </si>
  <si>
    <t>AL122058.1</t>
  </si>
  <si>
    <t>CYP24A1</t>
  </si>
  <si>
    <t>ZNF217</t>
  </si>
  <si>
    <t>RNU7-14P</t>
  </si>
  <si>
    <t>AC006076.1</t>
  </si>
  <si>
    <t>SUMO1P1</t>
  </si>
  <si>
    <t>PMEPA1</t>
  </si>
  <si>
    <t>AQP3</t>
  </si>
  <si>
    <t>CDKN2B-AS1</t>
  </si>
  <si>
    <t>COL18A1-AS1</t>
  </si>
  <si>
    <t>BX322557.2</t>
  </si>
  <si>
    <t>PDXK</t>
  </si>
  <si>
    <t>AP001042.1</t>
  </si>
  <si>
    <t>AC126564.1</t>
  </si>
  <si>
    <t>AC011487.2</t>
  </si>
  <si>
    <t>AP003351.1</t>
  </si>
  <si>
    <t>MB21D2</t>
  </si>
  <si>
    <t>CUX1</t>
  </si>
  <si>
    <t>OPTC</t>
  </si>
  <si>
    <t>AC012409.2</t>
  </si>
  <si>
    <t>ARPIN</t>
  </si>
  <si>
    <t>COG3</t>
  </si>
  <si>
    <t>HRAT92</t>
  </si>
  <si>
    <t>NRP1</t>
  </si>
  <si>
    <t>AL157931.1</t>
  </si>
  <si>
    <t>IGHD1-14</t>
  </si>
  <si>
    <t>NANOS3</t>
  </si>
  <si>
    <t>MISP3</t>
  </si>
  <si>
    <t>RPL12P42</t>
  </si>
  <si>
    <t>TPM4</t>
  </si>
  <si>
    <t>MIR5684</t>
  </si>
  <si>
    <t>RPL39P38</t>
  </si>
  <si>
    <t>AC010207.1</t>
  </si>
  <si>
    <t>MIR3194</t>
  </si>
  <si>
    <t>LINC01271</t>
  </si>
  <si>
    <t>RN7SL636P</t>
  </si>
  <si>
    <t>AC002378.1</t>
  </si>
  <si>
    <t>LINC00592</t>
  </si>
  <si>
    <t>MDS2</t>
  </si>
  <si>
    <t>AL451042.1</t>
  </si>
  <si>
    <t>GLIS2</t>
  </si>
  <si>
    <t>CORO7</t>
  </si>
  <si>
    <t>AC012020.1</t>
  </si>
  <si>
    <t>EXOC3L4</t>
  </si>
  <si>
    <t>CEP170B</t>
  </si>
  <si>
    <t>AL583722.4</t>
  </si>
  <si>
    <t>ATXN7</t>
  </si>
  <si>
    <t>GRAMD1A</t>
  </si>
  <si>
    <t>KDM6B</t>
  </si>
  <si>
    <t>RAI1</t>
  </si>
  <si>
    <t>SH3GL1</t>
  </si>
  <si>
    <t>AC016586.1</t>
  </si>
  <si>
    <t>RN7SL499P</t>
  </si>
  <si>
    <t>PROC</t>
  </si>
  <si>
    <t>SIK1</t>
  </si>
  <si>
    <t>NA</t>
  </si>
  <si>
    <t>CU639417.3</t>
  </si>
  <si>
    <t>ITGB6</t>
  </si>
  <si>
    <t>THADA</t>
  </si>
  <si>
    <t>TMBIM1</t>
  </si>
  <si>
    <t>C9orf3</t>
  </si>
  <si>
    <t>ATP2A3</t>
  </si>
  <si>
    <t>LYZL1</t>
  </si>
  <si>
    <t>CSRP1</t>
  </si>
  <si>
    <t>AC008649.2</t>
  </si>
  <si>
    <t>NALT1</t>
  </si>
  <si>
    <t>EPHB4</t>
  </si>
  <si>
    <t>AL035252.3</t>
  </si>
  <si>
    <t>PAK4</t>
  </si>
  <si>
    <t>UQCRHP2</t>
  </si>
  <si>
    <t>SDC1</t>
  </si>
  <si>
    <t>FAM178B</t>
  </si>
  <si>
    <t>AC110285.5</t>
  </si>
  <si>
    <t>AC027601.3</t>
  </si>
  <si>
    <t>AC008514.1</t>
  </si>
  <si>
    <t>FAM83B</t>
  </si>
  <si>
    <t>ITGB4</t>
  </si>
  <si>
    <t>TGFB2</t>
  </si>
  <si>
    <t>C1orf143</t>
  </si>
  <si>
    <t>PPP1R15B</t>
  </si>
  <si>
    <t>CERS2</t>
  </si>
  <si>
    <t>SNORA40</t>
  </si>
  <si>
    <t>IER5</t>
  </si>
  <si>
    <t>S100A10</t>
  </si>
  <si>
    <t>RN7SL473P</t>
  </si>
  <si>
    <t>S100A11</t>
  </si>
  <si>
    <t>AC068189.2</t>
  </si>
  <si>
    <t>MIR1208</t>
  </si>
  <si>
    <t>IQANK1</t>
  </si>
  <si>
    <t>PLEC</t>
  </si>
  <si>
    <t>LYNX1</t>
  </si>
  <si>
    <t>PSCA</t>
  </si>
  <si>
    <t>PVT1</t>
  </si>
  <si>
    <t>TRIB1</t>
  </si>
  <si>
    <t>AP003356.1</t>
  </si>
  <si>
    <t>YWHAZ</t>
  </si>
  <si>
    <t>GRHL2</t>
  </si>
  <si>
    <t>Metazoa_SRP</t>
  </si>
  <si>
    <t>AC027801.2</t>
  </si>
  <si>
    <t>AC005920.4</t>
  </si>
  <si>
    <t>LLGL2</t>
  </si>
  <si>
    <t>AC016888.1</t>
  </si>
  <si>
    <t>SEMA4B</t>
  </si>
  <si>
    <t>RARA</t>
  </si>
  <si>
    <t>CYB561</t>
  </si>
  <si>
    <t>RN7SL805P</t>
  </si>
  <si>
    <t>ERN1</t>
  </si>
  <si>
    <t>VAV2</t>
  </si>
  <si>
    <t>NRARP</t>
  </si>
  <si>
    <t>NACC2</t>
  </si>
  <si>
    <t>MIR4669</t>
  </si>
  <si>
    <t>AGPAT2</t>
  </si>
  <si>
    <t>ARRDC1</t>
  </si>
  <si>
    <t>LINC01977</t>
  </si>
  <si>
    <t>CCDC57</t>
  </si>
  <si>
    <t>SOCS3</t>
  </si>
  <si>
    <t>METRNL</t>
  </si>
  <si>
    <t>ANAPC11</t>
  </si>
  <si>
    <t>ACTG1</t>
  </si>
  <si>
    <t>ABHD11</t>
  </si>
  <si>
    <t>CLDN4</t>
  </si>
  <si>
    <t>VPS37C</t>
  </si>
  <si>
    <t>HSPB1</t>
  </si>
  <si>
    <t>MSI2</t>
  </si>
  <si>
    <t>PAWR</t>
  </si>
  <si>
    <t>AL133163.2</t>
  </si>
  <si>
    <t>NBPF1</t>
  </si>
  <si>
    <t>AL121761.1</t>
  </si>
  <si>
    <t>DEGS2</t>
  </si>
  <si>
    <t>CRIP1</t>
  </si>
  <si>
    <t>CRIP2</t>
  </si>
  <si>
    <t>SLC6A6</t>
  </si>
  <si>
    <t>LINC02067</t>
  </si>
  <si>
    <t>CCDC85C</t>
  </si>
  <si>
    <t>AL355916.2</t>
  </si>
  <si>
    <t>AC020917.2</t>
  </si>
  <si>
    <t>IFT122</t>
  </si>
  <si>
    <t>GREB1</t>
  </si>
  <si>
    <t>AL161908.2</t>
  </si>
  <si>
    <t>FAM129B</t>
  </si>
  <si>
    <t>FAM102A</t>
  </si>
  <si>
    <t>MYO5C</t>
  </si>
  <si>
    <t>DLG5</t>
  </si>
  <si>
    <t>HS6ST1</t>
  </si>
  <si>
    <t>AL691482.2</t>
  </si>
  <si>
    <t>KRT19</t>
  </si>
  <si>
    <t>JUP</t>
  </si>
  <si>
    <t>SULT2B1</t>
  </si>
  <si>
    <t>TNS2</t>
  </si>
  <si>
    <t>AC107016.1</t>
  </si>
  <si>
    <t>KRT8</t>
  </si>
  <si>
    <t>CUEDC1</t>
  </si>
  <si>
    <t>Z93930.3</t>
  </si>
  <si>
    <t>SPDEF</t>
  </si>
  <si>
    <t>CCND1</t>
  </si>
  <si>
    <t>MYEOV</t>
  </si>
  <si>
    <t>AP003071.1</t>
  </si>
  <si>
    <t>AP000439.3</t>
  </si>
  <si>
    <t>KDM2A</t>
  </si>
  <si>
    <t>RAD9A</t>
  </si>
  <si>
    <t>SYT12</t>
  </si>
  <si>
    <t>RHOD</t>
  </si>
  <si>
    <t>AL353653.1</t>
  </si>
  <si>
    <t>PARD6B</t>
  </si>
  <si>
    <t>BCAS4</t>
  </si>
  <si>
    <t>SDC4</t>
  </si>
  <si>
    <t>ZMYND8</t>
  </si>
  <si>
    <t>SPATA2</t>
  </si>
  <si>
    <t>CEBPB-AS1</t>
  </si>
  <si>
    <t>TMEM189-UBE2V1</t>
  </si>
  <si>
    <t>SULF2</t>
  </si>
  <si>
    <t>LAMA5</t>
  </si>
  <si>
    <t>COL9A3</t>
  </si>
  <si>
    <t>MRGBP</t>
  </si>
  <si>
    <t>PTK6</t>
  </si>
  <si>
    <t>OSBPL2</t>
  </si>
  <si>
    <t>AL158091.1</t>
  </si>
  <si>
    <t>LINC02532</t>
  </si>
  <si>
    <t>LINC01468</t>
  </si>
  <si>
    <t>KPNA7</t>
  </si>
  <si>
    <t>CALML5</t>
  </si>
  <si>
    <t>CALML3-AS1</t>
  </si>
  <si>
    <t>AC004975.2</t>
  </si>
  <si>
    <t>RPL13AP20</t>
  </si>
  <si>
    <t>RNA5SP429</t>
  </si>
  <si>
    <t>AC002044.3</t>
  </si>
  <si>
    <t>VAC14</t>
  </si>
  <si>
    <t>GSE1</t>
  </si>
  <si>
    <t>AC138028.1</t>
  </si>
  <si>
    <t>BCAR1</t>
  </si>
  <si>
    <t>MBTPS1</t>
  </si>
  <si>
    <t>ZDHHC7</t>
  </si>
  <si>
    <t>SPIRE2</t>
  </si>
  <si>
    <t>AC133540.1</t>
  </si>
  <si>
    <t>AC092377.1</t>
  </si>
  <si>
    <t>DUSP1</t>
  </si>
  <si>
    <t>SBNO2</t>
  </si>
  <si>
    <t>MIDN</t>
  </si>
  <si>
    <t>LINC01137</t>
  </si>
  <si>
    <t>AL353803.1</t>
  </si>
  <si>
    <t>CELSR2</t>
  </si>
  <si>
    <t>EIF5AP3</t>
  </si>
  <si>
    <t>CIC</t>
  </si>
  <si>
    <t>ZC3H4</t>
  </si>
  <si>
    <t>ELMSAN1</t>
  </si>
  <si>
    <t>LINC01629</t>
  </si>
  <si>
    <t>IRF2BPL</t>
  </si>
  <si>
    <t>POMT2</t>
  </si>
  <si>
    <t>MYOF</t>
  </si>
  <si>
    <t>LINC01714</t>
  </si>
  <si>
    <t>LINC01342</t>
  </si>
  <si>
    <t>RNF223</t>
  </si>
  <si>
    <t>MAFK</t>
  </si>
  <si>
    <t>AC073957.1</t>
  </si>
  <si>
    <t>AC102953.1</t>
  </si>
  <si>
    <t>C10orf91</t>
  </si>
  <si>
    <t>PWWP2B</t>
  </si>
  <si>
    <t>TNS3</t>
  </si>
  <si>
    <t>ZMIZ1</t>
  </si>
  <si>
    <t>ULK1</t>
  </si>
  <si>
    <t>AC004263.1</t>
  </si>
  <si>
    <t>UBC</t>
  </si>
  <si>
    <t>SETD1B</t>
  </si>
  <si>
    <t>CTDSP1</t>
  </si>
  <si>
    <t>ZFP36L1</t>
  </si>
  <si>
    <t>PLXNB2</t>
  </si>
  <si>
    <t>PIM3</t>
  </si>
  <si>
    <t>PSAP</t>
  </si>
  <si>
    <t>DDIT4</t>
  </si>
  <si>
    <t>DNAJB12</t>
  </si>
  <si>
    <t>ISG20</t>
  </si>
  <si>
    <t>AC106028.5</t>
  </si>
  <si>
    <t>IGF1R</t>
  </si>
  <si>
    <t>AC103746.1</t>
  </si>
  <si>
    <t>PKM</t>
  </si>
  <si>
    <t>AP000769.3</t>
  </si>
  <si>
    <t>NEAT1</t>
  </si>
  <si>
    <t>ACTB</t>
  </si>
  <si>
    <t>FOSL2</t>
  </si>
  <si>
    <t>TNRC18</t>
  </si>
  <si>
    <t>UPK2</t>
  </si>
  <si>
    <t>AHNAK</t>
  </si>
  <si>
    <t>AP003733.1</t>
  </si>
  <si>
    <t>AL160408.2</t>
  </si>
  <si>
    <t>AL391832.3</t>
  </si>
  <si>
    <t>TFAP2A</t>
  </si>
  <si>
    <t>AC108751.4</t>
  </si>
  <si>
    <t>AC080129.2</t>
  </si>
  <si>
    <t>ZBTB7B</t>
  </si>
  <si>
    <t>PRSS8</t>
  </si>
  <si>
    <t>C16orf91</t>
  </si>
  <si>
    <t>TRIB3</t>
  </si>
  <si>
    <t>Worksheet</t>
  </si>
  <si>
    <t>Description</t>
  </si>
  <si>
    <t>Table S6: Super enhancer clustering TCGA breast tumor subtype</t>
  </si>
  <si>
    <t>Cluster_A</t>
  </si>
  <si>
    <t>Cluster_B</t>
  </si>
  <si>
    <t>Cluster_C</t>
  </si>
  <si>
    <t>Cluster_D</t>
  </si>
  <si>
    <t>Cluster_E</t>
  </si>
  <si>
    <t>Cluster_F</t>
  </si>
  <si>
    <r>
      <t xml:space="preserve">Genomic coordinates </t>
    </r>
    <r>
      <rPr>
        <sz val="12"/>
        <color rgb="FF1F1F1F"/>
        <rFont val="Calibri"/>
        <family val="2"/>
        <scheme val="minor"/>
      </rPr>
      <t>of super enhancer regions in Cluster A, overlap with GAIN /LOST DOCR and nearby genes associated with basal and non-basal breast cancer subtypes</t>
    </r>
  </si>
  <si>
    <r>
      <t xml:space="preserve">Genomic coordinates </t>
    </r>
    <r>
      <rPr>
        <sz val="12"/>
        <color rgb="FF1F1F1F"/>
        <rFont val="Calibri"/>
        <family val="2"/>
        <scheme val="minor"/>
      </rPr>
      <t>of super enhancer regions in Cluster B, overlap with GAIN /LOST DOCR and nearby genes associated with basal and non-basal breast cancer subtypes</t>
    </r>
  </si>
  <si>
    <r>
      <t xml:space="preserve">Genomic coordinates </t>
    </r>
    <r>
      <rPr>
        <sz val="12"/>
        <color rgb="FF1F1F1F"/>
        <rFont val="Calibri"/>
        <family val="2"/>
        <scheme val="minor"/>
      </rPr>
      <t>of super enhancer regions in Cluster C, overlap with GAIN /LOST DOCR and nearby genes associated with basal and non-basal breast cancer subtypes</t>
    </r>
  </si>
  <si>
    <r>
      <t xml:space="preserve">Genomic coordinates </t>
    </r>
    <r>
      <rPr>
        <sz val="12"/>
        <color rgb="FF1F1F1F"/>
        <rFont val="Calibri"/>
        <family val="2"/>
        <scheme val="minor"/>
      </rPr>
      <t>of super enhancer regions in Cluster D, overlap with GAIN /LOST DOCR and nearby genes associated with basal and non-basal breast cancer subtypes</t>
    </r>
  </si>
  <si>
    <r>
      <t xml:space="preserve">Genomic coordinates </t>
    </r>
    <r>
      <rPr>
        <sz val="12"/>
        <color rgb="FF1F1F1F"/>
        <rFont val="Calibri"/>
        <family val="2"/>
        <scheme val="minor"/>
      </rPr>
      <t>of super enhancer regions in Cluster E, overlap with GAIN /LOST DOCR and nearby genes associated with basal and non-basal breast cancer subtypes</t>
    </r>
  </si>
  <si>
    <r>
      <t xml:space="preserve">Genomic coordinates </t>
    </r>
    <r>
      <rPr>
        <sz val="12"/>
        <color rgb="FF1F1F1F"/>
        <rFont val="Calibri"/>
        <family val="2"/>
        <scheme val="minor"/>
      </rPr>
      <t>of super enhancer regions in Cluster F, overlap with GAIN /LOST DOCR and nearby genes associated with basal and non-basal breast cancer subtyp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rgb="FF1A1A1A"/>
      <name val="Arial"/>
    </font>
    <font>
      <sz val="12"/>
      <color rgb="FF000000"/>
      <name val="Arial"/>
      <family val="2"/>
    </font>
    <font>
      <b/>
      <sz val="12"/>
      <color rgb="FF000080"/>
      <name val="Arial"/>
      <family val="2"/>
    </font>
    <font>
      <sz val="14"/>
      <color theme="1"/>
      <name val="Calibri"/>
      <family val="2"/>
      <scheme val="minor"/>
    </font>
    <font>
      <sz val="12"/>
      <color rgb="FF1A1A1A"/>
      <name val="Calibri"/>
      <family val="2"/>
      <scheme val="minor"/>
    </font>
    <font>
      <sz val="12"/>
      <color rgb="FF1F1F1F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B0E2FF"/>
      </patternFill>
    </fill>
    <fill>
      <patternFill patternType="solid">
        <fgColor rgb="FFFFE4B5"/>
      </patternFill>
    </fill>
    <fill>
      <patternFill patternType="solid">
        <fgColor rgb="FFEE9A49"/>
      </patternFill>
    </fill>
    <fill>
      <patternFill patternType="solid">
        <fgColor rgb="FFFFDEAD"/>
      </patternFill>
    </fill>
    <fill>
      <patternFill patternType="solid">
        <fgColor rgb="FFF0F8FF"/>
      </patternFill>
    </fill>
    <fill>
      <patternFill patternType="solid">
        <fgColor rgb="FFA4D3EE"/>
      </patternFill>
    </fill>
    <fill>
      <patternFill patternType="solid">
        <fgColor rgb="FFE0EEEE"/>
      </patternFill>
    </fill>
    <fill>
      <patternFill patternType="solid">
        <fgColor rgb="FFFFA54F"/>
      </patternFill>
    </fill>
    <fill>
      <patternFill patternType="solid">
        <fgColor rgb="FFB0E2FF"/>
      </patternFill>
    </fill>
    <fill>
      <patternFill patternType="solid">
        <fgColor rgb="FFF0F8FF"/>
      </patternFill>
    </fill>
    <fill>
      <patternFill patternType="solid">
        <fgColor rgb="FFA4D3EE"/>
      </patternFill>
    </fill>
    <fill>
      <patternFill patternType="solid">
        <fgColor rgb="FFE0EEEE"/>
      </patternFill>
    </fill>
    <fill>
      <patternFill patternType="solid">
        <fgColor rgb="FFFFA54F"/>
      </patternFill>
    </fill>
    <fill>
      <patternFill patternType="solid">
        <fgColor rgb="FFFFE4B5"/>
      </patternFill>
    </fill>
    <fill>
      <patternFill patternType="solid">
        <fgColor rgb="FFEE9A49"/>
      </patternFill>
    </fill>
    <fill>
      <patternFill patternType="solid">
        <fgColor rgb="FFFFDEAD"/>
      </patternFill>
    </fill>
  </fills>
  <borders count="2">
    <border>
      <left/>
      <right/>
      <top/>
      <bottom/>
      <diagonal/>
    </border>
    <border>
      <left/>
      <right style="thin">
        <color rgb="FFBFBFBF"/>
      </right>
      <top/>
      <bottom style="thin">
        <color rgb="FFBFBFBF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1" xfId="0" applyFont="1" applyFill="1" applyBorder="1" applyAlignment="1">
      <alignment vertical="top" wrapText="1"/>
    </xf>
    <xf numFmtId="0" fontId="2" fillId="3" borderId="1" xfId="0" applyFont="1" applyFill="1" applyBorder="1" applyAlignment="1">
      <alignment vertical="top"/>
    </xf>
    <xf numFmtId="0" fontId="2" fillId="4" borderId="1" xfId="0" applyFont="1" applyFill="1" applyBorder="1" applyAlignment="1">
      <alignment vertical="top" wrapText="1"/>
    </xf>
    <xf numFmtId="0" fontId="2" fillId="5" borderId="1" xfId="0" applyFont="1" applyFill="1" applyBorder="1" applyAlignment="1">
      <alignment vertical="top"/>
    </xf>
    <xf numFmtId="3" fontId="2" fillId="3" borderId="1" xfId="0" applyNumberFormat="1" applyFont="1" applyFill="1" applyBorder="1" applyAlignment="1">
      <alignment horizontal="right" vertical="top"/>
    </xf>
    <xf numFmtId="3" fontId="2" fillId="5" borderId="1" xfId="0" applyNumberFormat="1" applyFont="1" applyFill="1" applyBorder="1" applyAlignment="1">
      <alignment horizontal="right" vertical="top"/>
    </xf>
    <xf numFmtId="0" fontId="0" fillId="6" borderId="1" xfId="0" applyFont="1" applyFill="1" applyBorder="1" applyAlignment="1">
      <alignment vertical="top"/>
    </xf>
    <xf numFmtId="0" fontId="1" fillId="7" borderId="1" xfId="0" applyFont="1" applyFill="1" applyBorder="1" applyAlignment="1">
      <alignment vertical="top" wrapText="1"/>
    </xf>
    <xf numFmtId="0" fontId="0" fillId="8" borderId="1" xfId="0" applyFont="1" applyFill="1" applyBorder="1" applyAlignment="1">
      <alignment vertical="top"/>
    </xf>
    <xf numFmtId="0" fontId="2" fillId="9" borderId="1" xfId="0" applyFont="1" applyFill="1" applyBorder="1" applyAlignment="1">
      <alignment vertical="top" wrapText="1"/>
    </xf>
    <xf numFmtId="0" fontId="1" fillId="10" borderId="1" xfId="0" applyFont="1" applyFill="1" applyBorder="1" applyAlignment="1">
      <alignment vertical="top" wrapText="1"/>
    </xf>
    <xf numFmtId="0" fontId="0" fillId="11" borderId="1" xfId="0" applyFont="1" applyFill="1" applyBorder="1" applyAlignment="1">
      <alignment vertical="top"/>
    </xf>
    <xf numFmtId="0" fontId="1" fillId="12" borderId="1" xfId="0" applyFont="1" applyFill="1" applyBorder="1" applyAlignment="1">
      <alignment vertical="top" wrapText="1"/>
    </xf>
    <xf numFmtId="0" fontId="0" fillId="13" borderId="1" xfId="0" applyFont="1" applyFill="1" applyBorder="1" applyAlignment="1">
      <alignment vertical="top"/>
    </xf>
    <xf numFmtId="0" fontId="2" fillId="14" borderId="1" xfId="0" applyFont="1" applyFill="1" applyBorder="1" applyAlignment="1">
      <alignment vertical="top" wrapText="1"/>
    </xf>
    <xf numFmtId="0" fontId="2" fillId="15" borderId="1" xfId="0" applyFont="1" applyFill="1" applyBorder="1" applyAlignment="1">
      <alignment vertical="top"/>
    </xf>
    <xf numFmtId="0" fontId="2" fillId="16" borderId="1" xfId="0" applyFont="1" applyFill="1" applyBorder="1" applyAlignment="1">
      <alignment vertical="top" wrapText="1"/>
    </xf>
    <xf numFmtId="0" fontId="2" fillId="17" borderId="1" xfId="0" applyFont="1" applyFill="1" applyBorder="1" applyAlignment="1">
      <alignment vertical="top"/>
    </xf>
    <xf numFmtId="3" fontId="2" fillId="15" borderId="1" xfId="0" applyNumberFormat="1" applyFont="1" applyFill="1" applyBorder="1" applyAlignment="1">
      <alignment horizontal="right" vertical="top"/>
    </xf>
    <xf numFmtId="3" fontId="2" fillId="17" borderId="1" xfId="0" applyNumberFormat="1" applyFont="1" applyFill="1" applyBorder="1" applyAlignment="1">
      <alignment horizontal="right" vertical="top"/>
    </xf>
    <xf numFmtId="0" fontId="0" fillId="0" borderId="0" xfId="0" applyAlignment="1">
      <alignment vertical="top"/>
    </xf>
    <xf numFmtId="16" fontId="0" fillId="0" borderId="0" xfId="0" applyNumberFormat="1"/>
    <xf numFmtId="0" fontId="3" fillId="0" borderId="0" xfId="0" applyFont="1" applyAlignment="1">
      <alignment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3" displayName="Table3" ref="A1:J55" totalsRowShown="0">
  <autoFilter ref="A1:J55" xr:uid="{00000000-0009-0000-0100-000003000000}"/>
  <tableColumns count="10">
    <tableColumn id="1" xr3:uid="{00000000-0010-0000-0000-000001000000}" name="rowname"/>
    <tableColumn id="2" xr3:uid="{00000000-0010-0000-0000-000002000000}" name="chr"/>
    <tableColumn id="3" xr3:uid="{00000000-0010-0000-0000-000003000000}" name="start"/>
    <tableColumn id="4" xr3:uid="{00000000-0010-0000-0000-000004000000}" name="end"/>
    <tableColumn id="5" xr3:uid="{00000000-0010-0000-0000-000005000000}" name="Region"/>
    <tableColumn id="6" xr3:uid="{00000000-0010-0000-0000-000006000000}" name="Overlap"/>
    <tableColumn id="7" xr3:uid="{00000000-0010-0000-0000-000007000000}" name="Region2"/>
    <tableColumn id="8" xr3:uid="{00000000-0010-0000-0000-000008000000}" name="Overlap2"/>
    <tableColumn id="9" xr3:uid="{3CD2C449-85FE-408E-A99A-DAA9C3D771AB}" name="Closest_TSS"/>
    <tableColumn id="10" xr3:uid="{8CEE30F9-1513-4017-9FE5-6677850F5D99}" name="Location_Relative_to_TSS"/>
  </tableColumns>
  <tableStyleInfo name="TableStyleLight9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1000000}" name="Table4" displayName="Table4" ref="A1:J16" totalsRowShown="0">
  <autoFilter ref="A1:J16" xr:uid="{00000000-0009-0000-0100-000004000000}"/>
  <tableColumns count="10">
    <tableColumn id="1" xr3:uid="{00000000-0010-0000-0100-000001000000}" name="rowname"/>
    <tableColumn id="2" xr3:uid="{00000000-0010-0000-0100-000002000000}" name="chr"/>
    <tableColumn id="3" xr3:uid="{00000000-0010-0000-0100-000003000000}" name="start"/>
    <tableColumn id="4" xr3:uid="{00000000-0010-0000-0100-000004000000}" name="end"/>
    <tableColumn id="5" xr3:uid="{00000000-0010-0000-0100-000005000000}" name="Region"/>
    <tableColumn id="6" xr3:uid="{00000000-0010-0000-0100-000006000000}" name="Overlap"/>
    <tableColumn id="7" xr3:uid="{00000000-0010-0000-0100-000007000000}" name="Region2"/>
    <tableColumn id="8" xr3:uid="{00000000-0010-0000-0100-000008000000}" name="Overlap2"/>
    <tableColumn id="9" xr3:uid="{B7B9DFEE-DB4D-4E2A-BE17-3D872AAFB4F7}" name="Closest_TSS"/>
    <tableColumn id="10" xr3:uid="{0BE9690D-FBA8-4B0A-882C-BFC144D88E3C}" name="Location_Relative_to_TSS"/>
  </tableColumns>
  <tableStyleInfo name="TableStyleLight9"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2000000}" name="Table5" displayName="Table5" ref="A1:J83" totalsRowShown="0">
  <autoFilter ref="A1:J83" xr:uid="{00000000-0009-0000-0100-000005000000}"/>
  <tableColumns count="10">
    <tableColumn id="1" xr3:uid="{00000000-0010-0000-0200-000001000000}" name="rowname"/>
    <tableColumn id="2" xr3:uid="{00000000-0010-0000-0200-000002000000}" name="chr"/>
    <tableColumn id="3" xr3:uid="{00000000-0010-0000-0200-000003000000}" name="start"/>
    <tableColumn id="4" xr3:uid="{00000000-0010-0000-0200-000004000000}" name="end"/>
    <tableColumn id="5" xr3:uid="{00000000-0010-0000-0200-000005000000}" name="Region"/>
    <tableColumn id="6" xr3:uid="{00000000-0010-0000-0200-000006000000}" name="Overlap"/>
    <tableColumn id="7" xr3:uid="{00000000-0010-0000-0200-000007000000}" name="Region2"/>
    <tableColumn id="8" xr3:uid="{00000000-0010-0000-0200-000008000000}" name="Overlap2"/>
    <tableColumn id="9" xr3:uid="{C8B99F76-0DE7-4B69-8C48-19600C7B8531}" name="Closest_TSS"/>
    <tableColumn id="10" xr3:uid="{CFF3020F-79DB-4543-8CAB-312086526000}" name="Location_Relative_to_TSS"/>
  </tableColumns>
  <tableStyleInfo name="TableStyleLight9"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3000000}" name="Table6" displayName="Table6" ref="A1:J15" totalsRowShown="0">
  <autoFilter ref="A1:J15" xr:uid="{00000000-0009-0000-0100-000006000000}"/>
  <tableColumns count="10">
    <tableColumn id="1" xr3:uid="{00000000-0010-0000-0300-000001000000}" name="rowname"/>
    <tableColumn id="2" xr3:uid="{00000000-0010-0000-0300-000002000000}" name="chr"/>
    <tableColumn id="3" xr3:uid="{00000000-0010-0000-0300-000003000000}" name="start"/>
    <tableColumn id="4" xr3:uid="{00000000-0010-0000-0300-000004000000}" name="end"/>
    <tableColumn id="5" xr3:uid="{00000000-0010-0000-0300-000005000000}" name="Region"/>
    <tableColumn id="6" xr3:uid="{00000000-0010-0000-0300-000006000000}" name="Overlap"/>
    <tableColumn id="7" xr3:uid="{00000000-0010-0000-0300-000007000000}" name="Region2"/>
    <tableColumn id="8" xr3:uid="{00000000-0010-0000-0300-000008000000}" name="Overlap2"/>
    <tableColumn id="9" xr3:uid="{8B62D934-60E8-47DE-84A2-91E32FD8ACF8}" name="Closest_TSS"/>
    <tableColumn id="10" xr3:uid="{49ED2AF6-31A0-4C26-AFE2-3B237EE07BEF}" name="Location_Relative_to_TSS"/>
  </tableColumns>
  <tableStyleInfo name="TableStyleLight9" showFirstColumn="0" showLastColumn="0" showRowStripes="0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4000000}" name="Table7" displayName="Table7" ref="A1:J97" totalsRowShown="0">
  <autoFilter ref="A1:J97" xr:uid="{00000000-0009-0000-0100-000007000000}"/>
  <tableColumns count="10">
    <tableColumn id="1" xr3:uid="{00000000-0010-0000-0400-000001000000}" name="rowname"/>
    <tableColumn id="2" xr3:uid="{00000000-0010-0000-0400-000002000000}" name="chr"/>
    <tableColumn id="3" xr3:uid="{00000000-0010-0000-0400-000003000000}" name="start"/>
    <tableColumn id="4" xr3:uid="{00000000-0010-0000-0400-000004000000}" name="end"/>
    <tableColumn id="5" xr3:uid="{00000000-0010-0000-0400-000005000000}" name="Region"/>
    <tableColumn id="6" xr3:uid="{00000000-0010-0000-0400-000006000000}" name="Overlap"/>
    <tableColumn id="7" xr3:uid="{00000000-0010-0000-0400-000007000000}" name="Region2"/>
    <tableColumn id="8" xr3:uid="{00000000-0010-0000-0400-000008000000}" name="Overlap2"/>
    <tableColumn id="9" xr3:uid="{1367BC5D-0807-4F82-9828-A0849F9B0588}" name="Closest_TSS"/>
    <tableColumn id="10" xr3:uid="{C9F5EFBD-478E-411B-BCBA-A2FAC356CA87}" name="Location_Relative_to_TSS"/>
  </tableColumns>
  <tableStyleInfo name="TableStyleLight9" showFirstColumn="0" showLastColumn="0" showRowStripes="0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5000000}" name="Table8" displayName="Table8" ref="A1:J73" totalsRowShown="0">
  <autoFilter ref="A1:J73" xr:uid="{00000000-0009-0000-0100-000008000000}"/>
  <tableColumns count="10">
    <tableColumn id="1" xr3:uid="{00000000-0010-0000-0500-000001000000}" name="rowname"/>
    <tableColumn id="2" xr3:uid="{00000000-0010-0000-0500-000002000000}" name="chr"/>
    <tableColumn id="3" xr3:uid="{00000000-0010-0000-0500-000003000000}" name="start"/>
    <tableColumn id="4" xr3:uid="{00000000-0010-0000-0500-000004000000}" name="end"/>
    <tableColumn id="5" xr3:uid="{00000000-0010-0000-0500-000005000000}" name="Region"/>
    <tableColumn id="6" xr3:uid="{00000000-0010-0000-0500-000006000000}" name="Overlap"/>
    <tableColumn id="7" xr3:uid="{00000000-0010-0000-0500-000007000000}" name="Region2"/>
    <tableColumn id="8" xr3:uid="{00000000-0010-0000-0500-000008000000}" name="Overlap2"/>
    <tableColumn id="9" xr3:uid="{FF6E63BA-8E71-44A2-9C28-0D0FE2B888DD}" name="Closest_TSS"/>
    <tableColumn id="10" xr3:uid="{F7354064-B07D-499E-967A-533E97326B1F}" name="Location_Relative_to_TSS"/>
  </tableColumns>
  <tableStyleInfo name="TableStyleLight9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B71A3-AC9A-4CF2-91E0-969670AED4CB}">
  <dimension ref="A1:B9"/>
  <sheetViews>
    <sheetView tabSelected="1" workbookViewId="0">
      <selection activeCell="B22" sqref="B22"/>
    </sheetView>
  </sheetViews>
  <sheetFormatPr defaultRowHeight="15" x14ac:dyDescent="0.2"/>
  <cols>
    <col min="1" max="1" width="56.88671875" customWidth="1"/>
    <col min="2" max="2" width="135.21875" customWidth="1"/>
  </cols>
  <sheetData>
    <row r="1" spans="1:2" ht="18.75" x14ac:dyDescent="0.25">
      <c r="A1" s="23" t="s">
        <v>674</v>
      </c>
      <c r="B1" s="24"/>
    </row>
    <row r="2" spans="1:2" ht="15.75" x14ac:dyDescent="0.25">
      <c r="A2" s="24" t="s">
        <v>672</v>
      </c>
      <c r="B2" s="24" t="s">
        <v>673</v>
      </c>
    </row>
    <row r="3" spans="1:2" ht="15.75" x14ac:dyDescent="0.25">
      <c r="A3" s="24"/>
      <c r="B3" s="24"/>
    </row>
    <row r="4" spans="1:2" ht="15.75" x14ac:dyDescent="0.25">
      <c r="A4" s="24" t="s">
        <v>675</v>
      </c>
      <c r="B4" s="24" t="s">
        <v>681</v>
      </c>
    </row>
    <row r="5" spans="1:2" ht="15.75" x14ac:dyDescent="0.25">
      <c r="A5" s="24" t="s">
        <v>676</v>
      </c>
      <c r="B5" s="24" t="s">
        <v>682</v>
      </c>
    </row>
    <row r="6" spans="1:2" ht="15.75" x14ac:dyDescent="0.25">
      <c r="A6" s="24" t="s">
        <v>677</v>
      </c>
      <c r="B6" s="24" t="s">
        <v>683</v>
      </c>
    </row>
    <row r="7" spans="1:2" ht="15.75" x14ac:dyDescent="0.25">
      <c r="A7" s="24" t="s">
        <v>678</v>
      </c>
      <c r="B7" s="24" t="s">
        <v>684</v>
      </c>
    </row>
    <row r="8" spans="1:2" ht="15.75" x14ac:dyDescent="0.25">
      <c r="A8" s="24" t="s">
        <v>679</v>
      </c>
      <c r="B8" s="24" t="s">
        <v>685</v>
      </c>
    </row>
    <row r="9" spans="1:2" ht="15.75" x14ac:dyDescent="0.25">
      <c r="A9" s="24" t="s">
        <v>680</v>
      </c>
      <c r="B9" s="24" t="s">
        <v>6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5"/>
  <sheetViews>
    <sheetView workbookViewId="0">
      <pane ySplit="1" topLeftCell="A2" activePane="bottomLeft" state="frozen"/>
      <selection pane="bottomLeft"/>
    </sheetView>
  </sheetViews>
  <sheetFormatPr defaultRowHeight="15" x14ac:dyDescent="0.2"/>
  <cols>
    <col min="1" max="1" width="70.6640625" customWidth="1"/>
    <col min="2" max="2" width="10.6640625" customWidth="1"/>
    <col min="3" max="4" width="15.6640625" customWidth="1"/>
    <col min="5" max="8" width="30.6640625" customWidth="1"/>
    <col min="9" max="9" width="14" bestFit="1" customWidth="1"/>
    <col min="10" max="10" width="26.109375" bestFit="1" customWidth="1"/>
  </cols>
  <sheetData>
    <row r="1" spans="1:10" ht="75" customHeight="1" x14ac:dyDescent="0.2">
      <c r="A1" s="10" t="s">
        <v>0</v>
      </c>
      <c r="B1" s="3" t="s">
        <v>1</v>
      </c>
      <c r="C1" s="10" t="s">
        <v>2</v>
      </c>
      <c r="D1" s="3" t="s">
        <v>3</v>
      </c>
      <c r="E1" s="1" t="s">
        <v>4</v>
      </c>
      <c r="F1" s="8" t="s">
        <v>5</v>
      </c>
      <c r="G1" s="1" t="s">
        <v>6</v>
      </c>
      <c r="H1" s="8" t="s">
        <v>7</v>
      </c>
      <c r="I1" s="21" t="s">
        <v>368</v>
      </c>
      <c r="J1" s="21" t="s">
        <v>369</v>
      </c>
    </row>
    <row r="2" spans="1:10" ht="15.75" x14ac:dyDescent="0.2">
      <c r="A2" s="2" t="s">
        <v>8</v>
      </c>
      <c r="B2" s="4" t="s">
        <v>9</v>
      </c>
      <c r="C2" s="5">
        <v>59308908</v>
      </c>
      <c r="D2" s="6">
        <v>59315181</v>
      </c>
      <c r="E2" s="7" t="s">
        <v>10</v>
      </c>
      <c r="F2" s="9" t="s">
        <v>11</v>
      </c>
      <c r="G2" s="7" t="s">
        <v>10</v>
      </c>
      <c r="H2" s="9" t="s">
        <v>11</v>
      </c>
      <c r="I2" t="s">
        <v>370</v>
      </c>
      <c r="J2">
        <v>-10532</v>
      </c>
    </row>
    <row r="3" spans="1:10" ht="15.75" x14ac:dyDescent="0.2">
      <c r="A3" s="2" t="s">
        <v>12</v>
      </c>
      <c r="B3" s="4" t="s">
        <v>9</v>
      </c>
      <c r="C3" s="5">
        <v>59470720</v>
      </c>
      <c r="D3" s="6">
        <v>59490963</v>
      </c>
      <c r="E3" s="7" t="s">
        <v>13</v>
      </c>
      <c r="F3" s="9" t="s">
        <v>14</v>
      </c>
      <c r="G3" s="7" t="s">
        <v>13</v>
      </c>
      <c r="H3" s="9" t="s">
        <v>14</v>
      </c>
      <c r="I3" t="s">
        <v>371</v>
      </c>
      <c r="J3">
        <v>3115</v>
      </c>
    </row>
    <row r="4" spans="1:10" ht="15.75" x14ac:dyDescent="0.2">
      <c r="A4" s="2" t="s">
        <v>15</v>
      </c>
      <c r="B4" s="4" t="s">
        <v>9</v>
      </c>
      <c r="C4" s="5">
        <v>57904514</v>
      </c>
      <c r="D4" s="6">
        <v>57938348</v>
      </c>
      <c r="E4" s="7" t="s">
        <v>13</v>
      </c>
      <c r="F4" s="9" t="s">
        <v>16</v>
      </c>
      <c r="G4" s="7" t="s">
        <v>13</v>
      </c>
      <c r="H4" s="9" t="s">
        <v>16</v>
      </c>
      <c r="I4" t="s">
        <v>372</v>
      </c>
      <c r="J4">
        <v>2804</v>
      </c>
    </row>
    <row r="5" spans="1:10" ht="15.75" x14ac:dyDescent="0.2">
      <c r="A5" s="2" t="s">
        <v>17</v>
      </c>
      <c r="B5" s="4" t="s">
        <v>9</v>
      </c>
      <c r="C5" s="5">
        <v>57904514</v>
      </c>
      <c r="D5" s="6">
        <v>57938348</v>
      </c>
      <c r="E5" s="7" t="s">
        <v>13</v>
      </c>
      <c r="F5" s="9" t="s">
        <v>11</v>
      </c>
      <c r="G5" s="7" t="s">
        <v>13</v>
      </c>
      <c r="H5" s="9" t="s">
        <v>11</v>
      </c>
      <c r="I5" t="s">
        <v>372</v>
      </c>
      <c r="J5">
        <v>2804</v>
      </c>
    </row>
    <row r="6" spans="1:10" ht="15.75" x14ac:dyDescent="0.2">
      <c r="A6" s="2" t="s">
        <v>18</v>
      </c>
      <c r="B6" s="4" t="s">
        <v>9</v>
      </c>
      <c r="C6" s="5">
        <v>57970487</v>
      </c>
      <c r="D6" s="6">
        <v>57973313</v>
      </c>
      <c r="E6" s="7" t="s">
        <v>19</v>
      </c>
      <c r="F6" s="9" t="s">
        <v>14</v>
      </c>
      <c r="G6" s="7" t="s">
        <v>19</v>
      </c>
      <c r="H6" s="9" t="s">
        <v>14</v>
      </c>
      <c r="I6" t="s">
        <v>373</v>
      </c>
      <c r="J6">
        <v>1375</v>
      </c>
    </row>
    <row r="7" spans="1:10" ht="15.75" x14ac:dyDescent="0.2">
      <c r="A7" s="2" t="s">
        <v>20</v>
      </c>
      <c r="B7" s="4" t="s">
        <v>9</v>
      </c>
      <c r="C7" s="5">
        <v>57826272</v>
      </c>
      <c r="D7" s="6">
        <v>57882775</v>
      </c>
      <c r="E7" s="7" t="s">
        <v>13</v>
      </c>
      <c r="F7" s="9" t="s">
        <v>16</v>
      </c>
      <c r="G7" s="7" t="s">
        <v>13</v>
      </c>
      <c r="H7" s="9" t="s">
        <v>16</v>
      </c>
      <c r="I7" t="s">
        <v>374</v>
      </c>
      <c r="J7">
        <v>3408</v>
      </c>
    </row>
    <row r="8" spans="1:10" ht="15.75" x14ac:dyDescent="0.2">
      <c r="A8" s="2" t="s">
        <v>21</v>
      </c>
      <c r="B8" s="4" t="s">
        <v>9</v>
      </c>
      <c r="C8" s="5">
        <v>57826272</v>
      </c>
      <c r="D8" s="6">
        <v>57882775</v>
      </c>
      <c r="E8" s="7" t="s">
        <v>13</v>
      </c>
      <c r="F8" s="9" t="s">
        <v>11</v>
      </c>
      <c r="G8" s="7" t="s">
        <v>13</v>
      </c>
      <c r="H8" s="9" t="s">
        <v>11</v>
      </c>
      <c r="I8" t="s">
        <v>374</v>
      </c>
      <c r="J8">
        <v>3408</v>
      </c>
    </row>
    <row r="9" spans="1:10" ht="15.75" x14ac:dyDescent="0.2">
      <c r="A9" s="2" t="s">
        <v>22</v>
      </c>
      <c r="B9" s="4" t="s">
        <v>23</v>
      </c>
      <c r="C9" s="5">
        <v>172954729</v>
      </c>
      <c r="D9" s="6">
        <v>173000187</v>
      </c>
      <c r="E9" s="7" t="s">
        <v>10</v>
      </c>
      <c r="F9" s="9" t="s">
        <v>14</v>
      </c>
      <c r="G9" s="7" t="s">
        <v>10</v>
      </c>
      <c r="H9" s="9" t="s">
        <v>14</v>
      </c>
      <c r="I9" t="s">
        <v>375</v>
      </c>
      <c r="J9">
        <v>-12023</v>
      </c>
    </row>
    <row r="10" spans="1:10" ht="15.75" x14ac:dyDescent="0.2">
      <c r="A10" s="2" t="s">
        <v>24</v>
      </c>
      <c r="B10" s="4" t="s">
        <v>25</v>
      </c>
      <c r="C10" s="5">
        <v>237595419</v>
      </c>
      <c r="D10" s="6">
        <v>237688407</v>
      </c>
      <c r="E10" s="7" t="s">
        <v>10</v>
      </c>
      <c r="F10" s="9" t="s">
        <v>14</v>
      </c>
      <c r="G10" s="7" t="s">
        <v>10</v>
      </c>
      <c r="H10" s="9" t="s">
        <v>14</v>
      </c>
      <c r="I10" t="s">
        <v>376</v>
      </c>
      <c r="J10">
        <v>-112</v>
      </c>
    </row>
    <row r="11" spans="1:10" ht="15.75" x14ac:dyDescent="0.2">
      <c r="A11" s="2" t="s">
        <v>26</v>
      </c>
      <c r="B11" s="4" t="s">
        <v>23</v>
      </c>
      <c r="C11" s="5">
        <v>132572234</v>
      </c>
      <c r="D11" s="6">
        <v>132600931</v>
      </c>
      <c r="E11" s="7" t="s">
        <v>10</v>
      </c>
      <c r="F11" s="9" t="s">
        <v>16</v>
      </c>
      <c r="G11" s="7" t="s">
        <v>10</v>
      </c>
      <c r="H11" s="9" t="s">
        <v>16</v>
      </c>
      <c r="I11" t="s">
        <v>377</v>
      </c>
      <c r="J11">
        <v>1372</v>
      </c>
    </row>
    <row r="12" spans="1:10" ht="15.75" x14ac:dyDescent="0.2">
      <c r="A12" s="2" t="s">
        <v>27</v>
      </c>
      <c r="B12" s="4" t="s">
        <v>23</v>
      </c>
      <c r="C12" s="5">
        <v>66500072</v>
      </c>
      <c r="D12" s="6">
        <v>66540605</v>
      </c>
      <c r="E12" s="7" t="s">
        <v>10</v>
      </c>
      <c r="F12" s="9" t="s">
        <v>14</v>
      </c>
      <c r="G12" s="7" t="s">
        <v>10</v>
      </c>
      <c r="H12" s="9" t="s">
        <v>14</v>
      </c>
      <c r="I12" t="s">
        <v>378</v>
      </c>
      <c r="J12">
        <v>-27712</v>
      </c>
    </row>
    <row r="13" spans="1:10" ht="15.75" x14ac:dyDescent="0.2">
      <c r="A13" s="2" t="s">
        <v>28</v>
      </c>
      <c r="B13" s="4" t="s">
        <v>23</v>
      </c>
      <c r="C13" s="5">
        <v>139015492</v>
      </c>
      <c r="D13" s="6">
        <v>139050042</v>
      </c>
      <c r="E13" s="7" t="s">
        <v>13</v>
      </c>
      <c r="F13" s="9" t="s">
        <v>14</v>
      </c>
      <c r="G13" s="7" t="s">
        <v>13</v>
      </c>
      <c r="H13" s="9" t="s">
        <v>14</v>
      </c>
      <c r="I13" t="s">
        <v>379</v>
      </c>
      <c r="J13">
        <v>2193</v>
      </c>
    </row>
    <row r="14" spans="1:10" ht="15.75" x14ac:dyDescent="0.2">
      <c r="A14" s="2" t="s">
        <v>29</v>
      </c>
      <c r="B14" s="4" t="s">
        <v>30</v>
      </c>
      <c r="C14" s="5">
        <v>8086852</v>
      </c>
      <c r="D14" s="6">
        <v>8127761</v>
      </c>
      <c r="E14" s="7" t="s">
        <v>13</v>
      </c>
      <c r="F14" s="9" t="s">
        <v>14</v>
      </c>
      <c r="G14" s="7" t="s">
        <v>13</v>
      </c>
      <c r="H14" s="9" t="s">
        <v>14</v>
      </c>
      <c r="I14" t="s">
        <v>380</v>
      </c>
      <c r="J14">
        <v>6944</v>
      </c>
    </row>
    <row r="15" spans="1:10" ht="15.75" x14ac:dyDescent="0.2">
      <c r="A15" s="2" t="s">
        <v>31</v>
      </c>
      <c r="B15" s="4" t="s">
        <v>23</v>
      </c>
      <c r="C15" s="5">
        <v>177502253</v>
      </c>
      <c r="D15" s="6">
        <v>177552681</v>
      </c>
      <c r="E15" s="7" t="s">
        <v>13</v>
      </c>
      <c r="F15" s="9" t="s">
        <v>11</v>
      </c>
      <c r="G15" s="7" t="s">
        <v>13</v>
      </c>
      <c r="H15" s="9" t="s">
        <v>11</v>
      </c>
      <c r="I15" t="s">
        <v>381</v>
      </c>
      <c r="J15">
        <v>-12977</v>
      </c>
    </row>
    <row r="16" spans="1:10" ht="15.75" x14ac:dyDescent="0.2">
      <c r="A16" s="2" t="s">
        <v>32</v>
      </c>
      <c r="B16" s="4" t="s">
        <v>9</v>
      </c>
      <c r="C16" s="5">
        <v>61033709</v>
      </c>
      <c r="D16" s="6">
        <v>61045336</v>
      </c>
      <c r="E16" s="7" t="s">
        <v>13</v>
      </c>
      <c r="F16" s="9" t="s">
        <v>11</v>
      </c>
      <c r="G16" s="7" t="s">
        <v>13</v>
      </c>
      <c r="H16" s="9" t="s">
        <v>11</v>
      </c>
      <c r="I16" t="s">
        <v>382</v>
      </c>
      <c r="J16">
        <v>6386</v>
      </c>
    </row>
    <row r="17" spans="1:10" ht="15.75" x14ac:dyDescent="0.2">
      <c r="A17" s="2" t="s">
        <v>33</v>
      </c>
      <c r="B17" s="4" t="s">
        <v>25</v>
      </c>
      <c r="C17" s="5">
        <v>226979162</v>
      </c>
      <c r="D17" s="6">
        <v>227034984</v>
      </c>
      <c r="E17" s="7" t="s">
        <v>10</v>
      </c>
      <c r="F17" s="9" t="s">
        <v>14</v>
      </c>
      <c r="G17" s="7" t="s">
        <v>10</v>
      </c>
      <c r="H17" s="9" t="s">
        <v>14</v>
      </c>
      <c r="I17" t="s">
        <v>383</v>
      </c>
      <c r="J17">
        <v>43013</v>
      </c>
    </row>
    <row r="18" spans="1:10" ht="15.75" x14ac:dyDescent="0.2">
      <c r="A18" s="2" t="s">
        <v>34</v>
      </c>
      <c r="B18" s="4" t="s">
        <v>25</v>
      </c>
      <c r="C18" s="5">
        <v>216831149</v>
      </c>
      <c r="D18" s="6">
        <v>216874567</v>
      </c>
      <c r="E18" s="7" t="s">
        <v>10</v>
      </c>
      <c r="F18" s="9" t="s">
        <v>14</v>
      </c>
      <c r="G18" s="7" t="s">
        <v>10</v>
      </c>
      <c r="H18" s="9" t="s">
        <v>14</v>
      </c>
      <c r="I18" t="s">
        <v>384</v>
      </c>
      <c r="J18">
        <v>25477</v>
      </c>
    </row>
    <row r="19" spans="1:10" ht="15.75" x14ac:dyDescent="0.2">
      <c r="A19" s="2" t="s">
        <v>35</v>
      </c>
      <c r="B19" s="4" t="s">
        <v>36</v>
      </c>
      <c r="C19" s="5">
        <v>72485740</v>
      </c>
      <c r="D19" s="6">
        <v>72501888</v>
      </c>
      <c r="E19" s="7" t="s">
        <v>10</v>
      </c>
      <c r="F19" s="9" t="s">
        <v>14</v>
      </c>
      <c r="G19" s="7" t="s">
        <v>10</v>
      </c>
      <c r="H19" s="9" t="s">
        <v>14</v>
      </c>
      <c r="I19" t="s">
        <v>385</v>
      </c>
      <c r="J19">
        <v>-241</v>
      </c>
    </row>
    <row r="20" spans="1:10" ht="15.75" x14ac:dyDescent="0.2">
      <c r="A20" s="2" t="s">
        <v>37</v>
      </c>
      <c r="B20" s="4" t="s">
        <v>38</v>
      </c>
      <c r="C20" s="5">
        <v>2559453</v>
      </c>
      <c r="D20" s="6">
        <v>2571058</v>
      </c>
      <c r="E20" s="7" t="s">
        <v>10</v>
      </c>
      <c r="F20" s="9" t="s">
        <v>11</v>
      </c>
      <c r="G20" s="7" t="s">
        <v>10</v>
      </c>
      <c r="H20" s="9" t="s">
        <v>11</v>
      </c>
      <c r="I20" t="s">
        <v>386</v>
      </c>
      <c r="J20">
        <v>973</v>
      </c>
    </row>
    <row r="21" spans="1:10" ht="15.75" x14ac:dyDescent="0.2">
      <c r="A21" s="2" t="s">
        <v>39</v>
      </c>
      <c r="B21" s="4" t="s">
        <v>30</v>
      </c>
      <c r="C21" s="5">
        <v>71195555</v>
      </c>
      <c r="D21" s="6">
        <v>71225013</v>
      </c>
      <c r="E21" s="7" t="s">
        <v>10</v>
      </c>
      <c r="F21" s="9" t="s">
        <v>14</v>
      </c>
      <c r="G21" s="7" t="s">
        <v>10</v>
      </c>
      <c r="H21" s="9" t="s">
        <v>14</v>
      </c>
      <c r="I21" t="s">
        <v>387</v>
      </c>
      <c r="J21">
        <v>-945</v>
      </c>
    </row>
    <row r="22" spans="1:10" ht="15.75" x14ac:dyDescent="0.2">
      <c r="A22" s="2" t="s">
        <v>40</v>
      </c>
      <c r="B22" s="4" t="s">
        <v>41</v>
      </c>
      <c r="C22" s="5">
        <v>65678524</v>
      </c>
      <c r="D22" s="6">
        <v>65726101</v>
      </c>
      <c r="E22" s="7" t="s">
        <v>19</v>
      </c>
      <c r="F22" s="9" t="s">
        <v>11</v>
      </c>
      <c r="G22" s="7" t="s">
        <v>19</v>
      </c>
      <c r="H22" s="9" t="s">
        <v>11</v>
      </c>
      <c r="I22" t="s">
        <v>388</v>
      </c>
      <c r="J22">
        <v>-494</v>
      </c>
    </row>
    <row r="23" spans="1:10" ht="15.75" x14ac:dyDescent="0.2">
      <c r="A23" s="2" t="s">
        <v>42</v>
      </c>
      <c r="B23" s="4" t="s">
        <v>36</v>
      </c>
      <c r="C23" s="5">
        <v>85532416</v>
      </c>
      <c r="D23" s="6">
        <v>85564422</v>
      </c>
      <c r="E23" s="7" t="s">
        <v>13</v>
      </c>
      <c r="F23" s="9" t="s">
        <v>16</v>
      </c>
      <c r="G23" s="7" t="s">
        <v>13</v>
      </c>
      <c r="H23" s="9" t="s">
        <v>16</v>
      </c>
      <c r="I23" t="s">
        <v>389</v>
      </c>
      <c r="J23">
        <v>17566</v>
      </c>
    </row>
    <row r="24" spans="1:10" ht="15.75" x14ac:dyDescent="0.2">
      <c r="A24" s="2" t="s">
        <v>43</v>
      </c>
      <c r="B24" s="4" t="s">
        <v>44</v>
      </c>
      <c r="C24" s="5">
        <v>40194192</v>
      </c>
      <c r="D24" s="6">
        <v>40265341</v>
      </c>
      <c r="E24" s="7" t="s">
        <v>10</v>
      </c>
      <c r="F24" s="9" t="s">
        <v>14</v>
      </c>
      <c r="G24" s="7" t="s">
        <v>10</v>
      </c>
      <c r="H24" s="9" t="s">
        <v>14</v>
      </c>
      <c r="I24" t="s">
        <v>390</v>
      </c>
      <c r="J24">
        <v>2219</v>
      </c>
    </row>
    <row r="25" spans="1:10" ht="15.75" x14ac:dyDescent="0.2">
      <c r="A25" s="2" t="s">
        <v>45</v>
      </c>
      <c r="B25" s="4" t="s">
        <v>46</v>
      </c>
      <c r="C25" s="5">
        <v>41685928</v>
      </c>
      <c r="D25" s="6">
        <v>41712989</v>
      </c>
      <c r="E25" s="7" t="s">
        <v>19</v>
      </c>
      <c r="F25" s="9" t="s">
        <v>14</v>
      </c>
      <c r="G25" s="7" t="s">
        <v>19</v>
      </c>
      <c r="H25" s="9" t="s">
        <v>14</v>
      </c>
      <c r="I25" t="s">
        <v>391</v>
      </c>
      <c r="J25">
        <v>26121</v>
      </c>
    </row>
    <row r="26" spans="1:10" ht="15.75" x14ac:dyDescent="0.2">
      <c r="A26" s="2" t="s">
        <v>47</v>
      </c>
      <c r="B26" s="4" t="s">
        <v>46</v>
      </c>
      <c r="C26" s="5">
        <v>41738616</v>
      </c>
      <c r="D26" s="6">
        <v>41759629</v>
      </c>
      <c r="E26" s="7" t="s">
        <v>19</v>
      </c>
      <c r="F26" s="9" t="s">
        <v>14</v>
      </c>
      <c r="G26" s="7" t="s">
        <v>19</v>
      </c>
      <c r="H26" s="9" t="s">
        <v>14</v>
      </c>
      <c r="I26" t="s">
        <v>392</v>
      </c>
      <c r="J26">
        <v>-5887</v>
      </c>
    </row>
    <row r="27" spans="1:10" ht="15.75" x14ac:dyDescent="0.2">
      <c r="A27" s="2" t="s">
        <v>48</v>
      </c>
      <c r="B27" s="4" t="s">
        <v>46</v>
      </c>
      <c r="C27" s="5">
        <v>30745622</v>
      </c>
      <c r="D27" s="6">
        <v>30786183</v>
      </c>
      <c r="E27" s="7" t="s">
        <v>10</v>
      </c>
      <c r="F27" s="9" t="s">
        <v>14</v>
      </c>
      <c r="G27" s="7" t="s">
        <v>10</v>
      </c>
      <c r="H27" s="9" t="s">
        <v>14</v>
      </c>
      <c r="I27" t="s">
        <v>393</v>
      </c>
      <c r="J27">
        <v>-4093</v>
      </c>
    </row>
    <row r="28" spans="1:10" ht="15.75" x14ac:dyDescent="0.2">
      <c r="A28" s="2" t="s">
        <v>49</v>
      </c>
      <c r="B28" s="4" t="s">
        <v>50</v>
      </c>
      <c r="C28" s="5">
        <v>857145</v>
      </c>
      <c r="D28" s="6">
        <v>878495</v>
      </c>
      <c r="E28" s="7" t="s">
        <v>10</v>
      </c>
      <c r="F28" s="9" t="s">
        <v>14</v>
      </c>
      <c r="G28" s="7" t="s">
        <v>10</v>
      </c>
      <c r="H28" s="9" t="s">
        <v>14</v>
      </c>
      <c r="I28" t="s">
        <v>394</v>
      </c>
      <c r="J28">
        <v>-1376</v>
      </c>
    </row>
    <row r="29" spans="1:10" ht="15.75" x14ac:dyDescent="0.2">
      <c r="A29" s="2" t="s">
        <v>51</v>
      </c>
      <c r="B29" s="4" t="s">
        <v>52</v>
      </c>
      <c r="C29" s="5">
        <v>62367651</v>
      </c>
      <c r="D29" s="6">
        <v>62417455</v>
      </c>
      <c r="E29" s="7" t="s">
        <v>19</v>
      </c>
      <c r="F29" s="9" t="s">
        <v>14</v>
      </c>
      <c r="G29" s="7" t="s">
        <v>19</v>
      </c>
      <c r="H29" s="9" t="s">
        <v>14</v>
      </c>
      <c r="I29" t="s">
        <v>395</v>
      </c>
      <c r="J29">
        <v>-17050</v>
      </c>
    </row>
    <row r="30" spans="1:10" ht="15.75" x14ac:dyDescent="0.2">
      <c r="A30" s="2" t="s">
        <v>53</v>
      </c>
      <c r="B30" s="4" t="s">
        <v>52</v>
      </c>
      <c r="C30" s="5">
        <v>70784471</v>
      </c>
      <c r="D30" s="6">
        <v>70802578</v>
      </c>
      <c r="E30" s="7" t="s">
        <v>19</v>
      </c>
      <c r="F30" s="9" t="s">
        <v>16</v>
      </c>
      <c r="G30" s="7" t="s">
        <v>19</v>
      </c>
      <c r="H30" s="9" t="s">
        <v>16</v>
      </c>
      <c r="I30" t="s">
        <v>396</v>
      </c>
      <c r="J30">
        <v>4741</v>
      </c>
    </row>
    <row r="31" spans="1:10" ht="15.75" x14ac:dyDescent="0.2">
      <c r="A31" s="2" t="s">
        <v>54</v>
      </c>
      <c r="B31" s="4" t="s">
        <v>52</v>
      </c>
      <c r="C31" s="5">
        <v>67396739</v>
      </c>
      <c r="D31" s="6">
        <v>67445664</v>
      </c>
      <c r="E31" s="7" t="s">
        <v>13</v>
      </c>
      <c r="F31" s="9" t="s">
        <v>16</v>
      </c>
      <c r="G31" s="7" t="s">
        <v>13</v>
      </c>
      <c r="H31" s="9" t="s">
        <v>16</v>
      </c>
      <c r="I31" t="s">
        <v>397</v>
      </c>
      <c r="J31">
        <v>760</v>
      </c>
    </row>
    <row r="32" spans="1:10" ht="15.75" x14ac:dyDescent="0.2">
      <c r="A32" s="2" t="s">
        <v>55</v>
      </c>
      <c r="B32" s="4" t="s">
        <v>56</v>
      </c>
      <c r="C32" s="5">
        <v>88973979</v>
      </c>
      <c r="D32" s="6">
        <v>89005462</v>
      </c>
      <c r="E32" s="7" t="s">
        <v>10</v>
      </c>
      <c r="F32" s="9" t="s">
        <v>14</v>
      </c>
      <c r="G32" s="7" t="s">
        <v>10</v>
      </c>
      <c r="H32" s="9" t="s">
        <v>14</v>
      </c>
      <c r="I32" t="s">
        <v>398</v>
      </c>
      <c r="J32">
        <v>14442</v>
      </c>
    </row>
    <row r="33" spans="1:10" ht="15.75" x14ac:dyDescent="0.2">
      <c r="A33" s="2" t="s">
        <v>57</v>
      </c>
      <c r="B33" s="4" t="s">
        <v>46</v>
      </c>
      <c r="C33" s="5">
        <v>46169062</v>
      </c>
      <c r="D33" s="6">
        <v>46195264</v>
      </c>
      <c r="E33" s="7" t="s">
        <v>10</v>
      </c>
      <c r="F33" s="9" t="s">
        <v>14</v>
      </c>
      <c r="G33" s="7" t="s">
        <v>10</v>
      </c>
      <c r="H33" s="9" t="s">
        <v>14</v>
      </c>
      <c r="I33" t="s">
        <v>399</v>
      </c>
      <c r="J33">
        <v>13187</v>
      </c>
    </row>
    <row r="34" spans="1:10" ht="15.75" x14ac:dyDescent="0.2">
      <c r="A34" s="2" t="s">
        <v>58</v>
      </c>
      <c r="B34" s="4" t="s">
        <v>46</v>
      </c>
      <c r="C34" s="5">
        <v>46925060</v>
      </c>
      <c r="D34" s="6">
        <v>46937428</v>
      </c>
      <c r="E34" s="7" t="s">
        <v>10</v>
      </c>
      <c r="F34" s="9" t="s">
        <v>14</v>
      </c>
      <c r="G34" s="7" t="s">
        <v>10</v>
      </c>
      <c r="H34" s="9" t="s">
        <v>14</v>
      </c>
      <c r="I34" t="s">
        <v>400</v>
      </c>
      <c r="J34">
        <v>3802</v>
      </c>
    </row>
    <row r="35" spans="1:10" ht="15.75" x14ac:dyDescent="0.2">
      <c r="A35" s="2" t="s">
        <v>59</v>
      </c>
      <c r="B35" s="4" t="s">
        <v>46</v>
      </c>
      <c r="C35" s="5">
        <v>44735264</v>
      </c>
      <c r="D35" s="6">
        <v>44774548</v>
      </c>
      <c r="E35" s="7" t="s">
        <v>13</v>
      </c>
      <c r="F35" s="9" t="s">
        <v>11</v>
      </c>
      <c r="G35" s="7" t="s">
        <v>13</v>
      </c>
      <c r="H35" s="9" t="s">
        <v>11</v>
      </c>
      <c r="I35" t="s">
        <v>401</v>
      </c>
      <c r="J35">
        <v>-2988</v>
      </c>
    </row>
    <row r="36" spans="1:10" ht="15.75" x14ac:dyDescent="0.2">
      <c r="A36" s="2" t="s">
        <v>60</v>
      </c>
      <c r="B36" s="4" t="s">
        <v>61</v>
      </c>
      <c r="C36" s="5">
        <v>46016431</v>
      </c>
      <c r="D36" s="6">
        <v>46023242</v>
      </c>
      <c r="E36" s="7" t="s">
        <v>19</v>
      </c>
      <c r="F36" s="9" t="s">
        <v>14</v>
      </c>
      <c r="G36" s="7" t="s">
        <v>19</v>
      </c>
      <c r="H36" s="9" t="s">
        <v>14</v>
      </c>
      <c r="I36" t="s">
        <v>402</v>
      </c>
      <c r="J36">
        <v>21233</v>
      </c>
    </row>
    <row r="37" spans="1:10" ht="15.75" x14ac:dyDescent="0.2">
      <c r="A37" s="2" t="s">
        <v>62</v>
      </c>
      <c r="B37" s="4" t="s">
        <v>61</v>
      </c>
      <c r="C37" s="5">
        <v>50448521</v>
      </c>
      <c r="D37" s="6">
        <v>50453351</v>
      </c>
      <c r="E37" s="7" t="s">
        <v>10</v>
      </c>
      <c r="F37" s="9" t="s">
        <v>11</v>
      </c>
      <c r="G37" s="7" t="s">
        <v>10</v>
      </c>
      <c r="H37" s="9" t="s">
        <v>11</v>
      </c>
      <c r="I37" t="s">
        <v>403</v>
      </c>
      <c r="J37">
        <v>28514</v>
      </c>
    </row>
    <row r="38" spans="1:10" ht="15.75" x14ac:dyDescent="0.2">
      <c r="A38" s="2" t="s">
        <v>63</v>
      </c>
      <c r="B38" s="4" t="s">
        <v>61</v>
      </c>
      <c r="C38" s="5">
        <v>50350344</v>
      </c>
      <c r="D38" s="6">
        <v>50383724</v>
      </c>
      <c r="E38" s="7" t="s">
        <v>13</v>
      </c>
      <c r="F38" s="9" t="s">
        <v>16</v>
      </c>
      <c r="G38" s="7" t="s">
        <v>13</v>
      </c>
      <c r="H38" s="9" t="s">
        <v>16</v>
      </c>
      <c r="I38" t="s">
        <v>404</v>
      </c>
      <c r="J38">
        <v>15962</v>
      </c>
    </row>
    <row r="39" spans="1:10" ht="15.75" x14ac:dyDescent="0.2">
      <c r="A39" s="2" t="s">
        <v>64</v>
      </c>
      <c r="B39" s="4" t="s">
        <v>9</v>
      </c>
      <c r="C39" s="5">
        <v>64938061</v>
      </c>
      <c r="D39" s="6">
        <v>64958871</v>
      </c>
      <c r="E39" s="7" t="s">
        <v>10</v>
      </c>
      <c r="F39" s="9" t="s">
        <v>11</v>
      </c>
      <c r="G39" s="7" t="s">
        <v>10</v>
      </c>
      <c r="H39" s="9" t="s">
        <v>11</v>
      </c>
      <c r="I39" t="s">
        <v>405</v>
      </c>
      <c r="J39">
        <v>-12560</v>
      </c>
    </row>
    <row r="40" spans="1:10" ht="15.75" x14ac:dyDescent="0.2">
      <c r="A40" s="2" t="s">
        <v>65</v>
      </c>
      <c r="B40" s="4" t="s">
        <v>9</v>
      </c>
      <c r="C40" s="5">
        <v>60778491</v>
      </c>
      <c r="D40" s="6">
        <v>60805879</v>
      </c>
      <c r="E40" s="7" t="s">
        <v>13</v>
      </c>
      <c r="F40" s="9" t="s">
        <v>16</v>
      </c>
      <c r="G40" s="7" t="s">
        <v>13</v>
      </c>
      <c r="H40" s="9" t="s">
        <v>16</v>
      </c>
      <c r="I40" t="s">
        <v>406</v>
      </c>
      <c r="J40">
        <v>8491</v>
      </c>
    </row>
    <row r="41" spans="1:10" ht="15.75" x14ac:dyDescent="0.2">
      <c r="A41" s="2" t="s">
        <v>66</v>
      </c>
      <c r="B41" s="4" t="s">
        <v>9</v>
      </c>
      <c r="C41" s="5">
        <v>60778491</v>
      </c>
      <c r="D41" s="6">
        <v>60805879</v>
      </c>
      <c r="E41" s="7" t="s">
        <v>13</v>
      </c>
      <c r="F41" s="9" t="s">
        <v>11</v>
      </c>
      <c r="G41" s="7" t="s">
        <v>13</v>
      </c>
      <c r="H41" s="9" t="s">
        <v>11</v>
      </c>
      <c r="I41" t="s">
        <v>406</v>
      </c>
      <c r="J41">
        <v>8491</v>
      </c>
    </row>
    <row r="42" spans="1:10" ht="15.75" x14ac:dyDescent="0.2">
      <c r="A42" s="2" t="s">
        <v>67</v>
      </c>
      <c r="B42" s="4" t="s">
        <v>9</v>
      </c>
      <c r="C42" s="5">
        <v>60855129</v>
      </c>
      <c r="D42" s="6">
        <v>60897295</v>
      </c>
      <c r="E42" s="7" t="s">
        <v>19</v>
      </c>
      <c r="F42" s="9" t="s">
        <v>16</v>
      </c>
      <c r="G42" s="7" t="s">
        <v>19</v>
      </c>
      <c r="H42" s="9" t="s">
        <v>16</v>
      </c>
      <c r="I42" s="22">
        <v>44630</v>
      </c>
      <c r="J42">
        <v>7788</v>
      </c>
    </row>
    <row r="43" spans="1:10" ht="15.75" x14ac:dyDescent="0.2">
      <c r="A43" s="2" t="s">
        <v>68</v>
      </c>
      <c r="B43" s="4" t="s">
        <v>9</v>
      </c>
      <c r="C43" s="5">
        <v>60937282</v>
      </c>
      <c r="D43" s="6">
        <v>60972221</v>
      </c>
      <c r="E43" s="7" t="s">
        <v>13</v>
      </c>
      <c r="F43" s="9" t="s">
        <v>16</v>
      </c>
      <c r="G43" s="7" t="s">
        <v>13</v>
      </c>
      <c r="H43" s="9" t="s">
        <v>16</v>
      </c>
      <c r="I43" t="s">
        <v>407</v>
      </c>
      <c r="J43">
        <v>36289</v>
      </c>
    </row>
    <row r="44" spans="1:10" ht="15.75" x14ac:dyDescent="0.2">
      <c r="A44" s="2" t="s">
        <v>69</v>
      </c>
      <c r="B44" s="4" t="s">
        <v>9</v>
      </c>
      <c r="C44" s="5">
        <v>60937282</v>
      </c>
      <c r="D44" s="6">
        <v>60972221</v>
      </c>
      <c r="E44" s="7" t="s">
        <v>13</v>
      </c>
      <c r="F44" s="9" t="s">
        <v>11</v>
      </c>
      <c r="G44" s="7" t="s">
        <v>13</v>
      </c>
      <c r="H44" s="9" t="s">
        <v>11</v>
      </c>
      <c r="I44" t="s">
        <v>407</v>
      </c>
      <c r="J44">
        <v>36289</v>
      </c>
    </row>
    <row r="45" spans="1:10" ht="15.75" x14ac:dyDescent="0.2">
      <c r="A45" s="2" t="s">
        <v>70</v>
      </c>
      <c r="B45" s="4" t="s">
        <v>9</v>
      </c>
      <c r="C45" s="5">
        <v>59644512</v>
      </c>
      <c r="D45" s="6">
        <v>59647296</v>
      </c>
      <c r="E45" s="7" t="s">
        <v>19</v>
      </c>
      <c r="F45" s="9" t="s">
        <v>14</v>
      </c>
      <c r="G45" s="7" t="s">
        <v>19</v>
      </c>
      <c r="H45" s="9" t="s">
        <v>14</v>
      </c>
      <c r="I45" t="s">
        <v>408</v>
      </c>
      <c r="J45">
        <v>22636</v>
      </c>
    </row>
    <row r="46" spans="1:10" ht="15.75" x14ac:dyDescent="0.2">
      <c r="A46" s="2" t="s">
        <v>71</v>
      </c>
      <c r="B46" s="4" t="s">
        <v>9</v>
      </c>
      <c r="C46" s="5">
        <v>59429772</v>
      </c>
      <c r="D46" s="6">
        <v>59435552</v>
      </c>
      <c r="E46" s="7" t="s">
        <v>13</v>
      </c>
      <c r="F46" s="9" t="s">
        <v>14</v>
      </c>
      <c r="G46" s="7" t="s">
        <v>13</v>
      </c>
      <c r="H46" s="9" t="s">
        <v>14</v>
      </c>
      <c r="I46" t="s">
        <v>409</v>
      </c>
      <c r="J46">
        <v>-147</v>
      </c>
    </row>
    <row r="47" spans="1:10" ht="15.75" x14ac:dyDescent="0.2">
      <c r="A47" s="2" t="s">
        <v>72</v>
      </c>
      <c r="B47" s="4" t="s">
        <v>73</v>
      </c>
      <c r="C47" s="5">
        <v>151972085</v>
      </c>
      <c r="D47" s="6">
        <v>152008842</v>
      </c>
      <c r="E47" s="7" t="s">
        <v>10</v>
      </c>
      <c r="F47" s="9" t="s">
        <v>11</v>
      </c>
      <c r="G47" s="7" t="s">
        <v>10</v>
      </c>
      <c r="H47" s="9" t="s">
        <v>11</v>
      </c>
      <c r="I47" t="s">
        <v>410</v>
      </c>
      <c r="J47">
        <v>12637</v>
      </c>
    </row>
    <row r="48" spans="1:10" ht="15.75" x14ac:dyDescent="0.2">
      <c r="A48" s="2" t="s">
        <v>74</v>
      </c>
      <c r="B48" s="4" t="s">
        <v>73</v>
      </c>
      <c r="C48" s="5">
        <v>151937362</v>
      </c>
      <c r="D48" s="6">
        <v>151957886</v>
      </c>
      <c r="E48" s="7" t="s">
        <v>10</v>
      </c>
      <c r="F48" s="9" t="s">
        <v>14</v>
      </c>
      <c r="G48" s="7" t="s">
        <v>10</v>
      </c>
      <c r="H48" s="9" t="s">
        <v>14</v>
      </c>
      <c r="I48" t="s">
        <v>411</v>
      </c>
      <c r="J48">
        <v>-10611</v>
      </c>
    </row>
    <row r="49" spans="1:10" ht="15.75" x14ac:dyDescent="0.2">
      <c r="A49" s="2" t="s">
        <v>75</v>
      </c>
      <c r="B49" s="4" t="s">
        <v>52</v>
      </c>
      <c r="C49" s="5">
        <v>93178904</v>
      </c>
      <c r="D49" s="6">
        <v>93197445</v>
      </c>
      <c r="E49" s="7" t="s">
        <v>10</v>
      </c>
      <c r="F49" s="9" t="s">
        <v>11</v>
      </c>
      <c r="G49" s="7" t="s">
        <v>10</v>
      </c>
      <c r="H49" s="9" t="s">
        <v>11</v>
      </c>
      <c r="I49" t="s">
        <v>412</v>
      </c>
      <c r="J49">
        <v>652</v>
      </c>
    </row>
    <row r="50" spans="1:10" ht="15.75" x14ac:dyDescent="0.2">
      <c r="A50" s="2" t="s">
        <v>76</v>
      </c>
      <c r="B50" s="4" t="s">
        <v>41</v>
      </c>
      <c r="C50" s="5">
        <v>38035800</v>
      </c>
      <c r="D50" s="6">
        <v>38071451</v>
      </c>
      <c r="E50" s="7" t="s">
        <v>13</v>
      </c>
      <c r="F50" s="9" t="s">
        <v>16</v>
      </c>
      <c r="G50" s="7" t="s">
        <v>13</v>
      </c>
      <c r="H50" s="9" t="s">
        <v>16</v>
      </c>
      <c r="I50" t="s">
        <v>413</v>
      </c>
      <c r="J50">
        <v>9840</v>
      </c>
    </row>
    <row r="51" spans="1:10" ht="15.75" x14ac:dyDescent="0.2">
      <c r="A51" s="2" t="s">
        <v>77</v>
      </c>
      <c r="B51" s="4" t="s">
        <v>41</v>
      </c>
      <c r="C51" s="5">
        <v>100476795</v>
      </c>
      <c r="D51" s="6">
        <v>100507009</v>
      </c>
      <c r="E51" s="7" t="s">
        <v>10</v>
      </c>
      <c r="F51" s="9" t="s">
        <v>14</v>
      </c>
      <c r="G51" s="7" t="s">
        <v>10</v>
      </c>
      <c r="H51" s="9" t="s">
        <v>14</v>
      </c>
      <c r="I51" t="s">
        <v>414</v>
      </c>
      <c r="J51">
        <v>5989</v>
      </c>
    </row>
    <row r="52" spans="1:10" ht="15.75" x14ac:dyDescent="0.2">
      <c r="A52" s="2" t="s">
        <v>78</v>
      </c>
      <c r="B52" s="4" t="s">
        <v>25</v>
      </c>
      <c r="C52" s="5">
        <v>237720251</v>
      </c>
      <c r="D52" s="6">
        <v>237741309</v>
      </c>
      <c r="E52" s="7" t="s">
        <v>10</v>
      </c>
      <c r="F52" s="9" t="s">
        <v>11</v>
      </c>
      <c r="G52" s="7" t="s">
        <v>10</v>
      </c>
      <c r="H52" s="9" t="s">
        <v>11</v>
      </c>
      <c r="I52" t="s">
        <v>376</v>
      </c>
      <c r="J52">
        <v>69363</v>
      </c>
    </row>
    <row r="53" spans="1:10" ht="15.75" x14ac:dyDescent="0.2">
      <c r="A53" s="2" t="s">
        <v>79</v>
      </c>
      <c r="B53" s="4" t="s">
        <v>25</v>
      </c>
      <c r="C53" s="5">
        <v>238373814</v>
      </c>
      <c r="D53" s="6">
        <v>238421338</v>
      </c>
      <c r="E53" s="7" t="s">
        <v>13</v>
      </c>
      <c r="F53" s="9" t="s">
        <v>14</v>
      </c>
      <c r="G53" s="7" t="s">
        <v>13</v>
      </c>
      <c r="H53" s="9" t="s">
        <v>14</v>
      </c>
      <c r="I53" t="s">
        <v>415</v>
      </c>
      <c r="J53">
        <v>1657</v>
      </c>
    </row>
    <row r="54" spans="1:10" ht="15.75" x14ac:dyDescent="0.2">
      <c r="A54" s="2" t="s">
        <v>80</v>
      </c>
      <c r="B54" s="4" t="s">
        <v>61</v>
      </c>
      <c r="C54" s="5">
        <v>46607540</v>
      </c>
      <c r="D54" s="6">
        <v>46619589</v>
      </c>
      <c r="E54" s="7" t="s">
        <v>10</v>
      </c>
      <c r="F54" s="9" t="s">
        <v>11</v>
      </c>
      <c r="G54" s="7" t="s">
        <v>10</v>
      </c>
      <c r="H54" s="9" t="s">
        <v>11</v>
      </c>
      <c r="I54" t="s">
        <v>416</v>
      </c>
      <c r="J54">
        <v>1416</v>
      </c>
    </row>
    <row r="55" spans="1:10" ht="15.75" x14ac:dyDescent="0.2">
      <c r="A55" s="2" t="s">
        <v>81</v>
      </c>
      <c r="B55" s="4" t="s">
        <v>61</v>
      </c>
      <c r="C55" s="5">
        <v>47313777</v>
      </c>
      <c r="D55" s="6">
        <v>47322882</v>
      </c>
      <c r="E55" s="7" t="s">
        <v>19</v>
      </c>
      <c r="F55" s="9" t="s">
        <v>16</v>
      </c>
      <c r="G55" s="7" t="s">
        <v>19</v>
      </c>
      <c r="H55" s="9" t="s">
        <v>16</v>
      </c>
      <c r="I55" t="s">
        <v>417</v>
      </c>
      <c r="J55">
        <v>-9108</v>
      </c>
    </row>
  </sheetData>
  <conditionalFormatting sqref="C2:C55">
    <cfRule type="colorScale" priority="2">
      <colorScale>
        <cfvo type="num" val="0"/>
        <cfvo type="num" val="119210669"/>
        <cfvo type="num" val="238421338"/>
        <color rgb="FFEEECE1"/>
        <color rgb="FFFDA560"/>
        <color rgb="FFF77F30"/>
      </colorScale>
    </cfRule>
  </conditionalFormatting>
  <conditionalFormatting sqref="D2:D55">
    <cfRule type="colorScale" priority="1">
      <colorScale>
        <cfvo type="num" val="0"/>
        <cfvo type="num" val="119210669"/>
        <cfvo type="num" val="238421338"/>
        <color rgb="FFEEECE1"/>
        <color rgb="FFFDA560"/>
        <color rgb="FFF77F30"/>
      </colorScale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6"/>
  <sheetViews>
    <sheetView workbookViewId="0">
      <pane ySplit="1" topLeftCell="A2" activePane="bottomLeft" state="frozen"/>
      <selection pane="bottomLeft"/>
    </sheetView>
  </sheetViews>
  <sheetFormatPr defaultRowHeight="15" x14ac:dyDescent="0.2"/>
  <cols>
    <col min="1" max="1" width="70.6640625" customWidth="1"/>
    <col min="2" max="2" width="10.6640625" customWidth="1"/>
    <col min="3" max="4" width="15.6640625" customWidth="1"/>
    <col min="5" max="8" width="30.6640625" customWidth="1"/>
    <col min="9" max="9" width="14" bestFit="1" customWidth="1"/>
    <col min="10" max="10" width="26.109375" bestFit="1" customWidth="1"/>
  </cols>
  <sheetData>
    <row r="1" spans="1:10" ht="75" customHeight="1" x14ac:dyDescent="0.2">
      <c r="A1" s="10" t="s">
        <v>0</v>
      </c>
      <c r="B1" s="3" t="s">
        <v>1</v>
      </c>
      <c r="C1" s="10" t="s">
        <v>2</v>
      </c>
      <c r="D1" s="3" t="s">
        <v>3</v>
      </c>
      <c r="E1" s="1" t="s">
        <v>4</v>
      </c>
      <c r="F1" s="8" t="s">
        <v>5</v>
      </c>
      <c r="G1" s="1" t="s">
        <v>6</v>
      </c>
      <c r="H1" s="8" t="s">
        <v>7</v>
      </c>
      <c r="I1" s="21" t="s">
        <v>368</v>
      </c>
      <c r="J1" s="21" t="s">
        <v>369</v>
      </c>
    </row>
    <row r="2" spans="1:10" ht="15.75" x14ac:dyDescent="0.2">
      <c r="A2" s="2" t="s">
        <v>82</v>
      </c>
      <c r="B2" s="4" t="s">
        <v>61</v>
      </c>
      <c r="C2" s="5">
        <v>52811528</v>
      </c>
      <c r="D2" s="6">
        <v>52813088</v>
      </c>
      <c r="E2" s="7" t="s">
        <v>19</v>
      </c>
      <c r="F2" s="9" t="s">
        <v>16</v>
      </c>
      <c r="G2" s="7" t="s">
        <v>19</v>
      </c>
      <c r="H2" s="9" t="s">
        <v>16</v>
      </c>
      <c r="I2" t="s">
        <v>418</v>
      </c>
      <c r="J2">
        <v>-12078</v>
      </c>
    </row>
    <row r="3" spans="1:10" ht="15.75" x14ac:dyDescent="0.2">
      <c r="A3" s="2" t="s">
        <v>83</v>
      </c>
      <c r="B3" s="4" t="s">
        <v>61</v>
      </c>
      <c r="C3" s="5">
        <v>52684435</v>
      </c>
      <c r="D3" s="6">
        <v>52687502</v>
      </c>
      <c r="E3" s="7" t="s">
        <v>10</v>
      </c>
      <c r="F3" s="9" t="s">
        <v>16</v>
      </c>
      <c r="G3" s="7" t="s">
        <v>10</v>
      </c>
      <c r="H3" s="9" t="s">
        <v>16</v>
      </c>
      <c r="I3" t="s">
        <v>419</v>
      </c>
      <c r="J3">
        <v>-945</v>
      </c>
    </row>
    <row r="4" spans="1:10" ht="15.75" x14ac:dyDescent="0.2">
      <c r="A4" s="2" t="s">
        <v>84</v>
      </c>
      <c r="B4" s="4" t="s">
        <v>61</v>
      </c>
      <c r="C4" s="5">
        <v>52684435</v>
      </c>
      <c r="D4" s="6">
        <v>52687502</v>
      </c>
      <c r="E4" s="7" t="s">
        <v>10</v>
      </c>
      <c r="F4" s="9" t="s">
        <v>11</v>
      </c>
      <c r="G4" s="7" t="s">
        <v>10</v>
      </c>
      <c r="H4" s="9" t="s">
        <v>11</v>
      </c>
      <c r="I4" t="s">
        <v>419</v>
      </c>
      <c r="J4">
        <v>-945</v>
      </c>
    </row>
    <row r="5" spans="1:10" ht="15.75" x14ac:dyDescent="0.2">
      <c r="A5" s="2" t="s">
        <v>85</v>
      </c>
      <c r="B5" s="4" t="s">
        <v>61</v>
      </c>
      <c r="C5" s="5">
        <v>55838175</v>
      </c>
      <c r="D5" s="6">
        <v>55850328</v>
      </c>
      <c r="E5" s="7" t="s">
        <v>19</v>
      </c>
      <c r="F5" s="9" t="s">
        <v>16</v>
      </c>
      <c r="G5" s="7" t="s">
        <v>19</v>
      </c>
      <c r="H5" s="9" t="s">
        <v>16</v>
      </c>
      <c r="I5" t="s">
        <v>420</v>
      </c>
      <c r="J5">
        <v>2393</v>
      </c>
    </row>
    <row r="6" spans="1:10" ht="15.75" x14ac:dyDescent="0.2">
      <c r="A6" s="2" t="s">
        <v>86</v>
      </c>
      <c r="B6" s="4" t="s">
        <v>61</v>
      </c>
      <c r="C6" s="5">
        <v>52726101</v>
      </c>
      <c r="D6" s="6">
        <v>52752057</v>
      </c>
      <c r="E6" s="7" t="s">
        <v>13</v>
      </c>
      <c r="F6" s="9" t="s">
        <v>16</v>
      </c>
      <c r="G6" s="7" t="s">
        <v>13</v>
      </c>
      <c r="H6" s="9" t="s">
        <v>16</v>
      </c>
      <c r="I6" t="s">
        <v>421</v>
      </c>
      <c r="J6">
        <v>34757</v>
      </c>
    </row>
    <row r="7" spans="1:10" ht="15.75" x14ac:dyDescent="0.2">
      <c r="A7" s="2" t="s">
        <v>87</v>
      </c>
      <c r="B7" s="4" t="s">
        <v>61</v>
      </c>
      <c r="C7" s="5">
        <v>52236719</v>
      </c>
      <c r="D7" s="6">
        <v>52240876</v>
      </c>
      <c r="E7" s="7" t="s">
        <v>19</v>
      </c>
      <c r="F7" s="9" t="s">
        <v>16</v>
      </c>
      <c r="G7" s="7" t="s">
        <v>19</v>
      </c>
      <c r="H7" s="9" t="s">
        <v>16</v>
      </c>
      <c r="I7" t="s">
        <v>422</v>
      </c>
      <c r="J7">
        <v>-12352</v>
      </c>
    </row>
    <row r="8" spans="1:10" ht="15.75" x14ac:dyDescent="0.2">
      <c r="A8" s="2" t="s">
        <v>88</v>
      </c>
      <c r="B8" s="4" t="s">
        <v>61</v>
      </c>
      <c r="C8" s="5">
        <v>52305717</v>
      </c>
      <c r="D8" s="6">
        <v>52309690</v>
      </c>
      <c r="E8" s="7" t="s">
        <v>19</v>
      </c>
      <c r="F8" s="9" t="s">
        <v>16</v>
      </c>
      <c r="G8" s="7" t="s">
        <v>19</v>
      </c>
      <c r="H8" s="9" t="s">
        <v>16</v>
      </c>
      <c r="I8" t="s">
        <v>423</v>
      </c>
      <c r="J8">
        <v>-22407</v>
      </c>
    </row>
    <row r="9" spans="1:10" ht="15.75" x14ac:dyDescent="0.2">
      <c r="A9" s="2" t="s">
        <v>89</v>
      </c>
      <c r="B9" s="4" t="s">
        <v>61</v>
      </c>
      <c r="C9" s="5">
        <v>52386440</v>
      </c>
      <c r="D9" s="6">
        <v>52405799</v>
      </c>
      <c r="E9" s="7" t="s">
        <v>13</v>
      </c>
      <c r="F9" s="9" t="s">
        <v>16</v>
      </c>
      <c r="G9" s="7" t="s">
        <v>13</v>
      </c>
      <c r="H9" s="9" t="s">
        <v>16</v>
      </c>
      <c r="I9" t="s">
        <v>424</v>
      </c>
      <c r="J9">
        <v>21736</v>
      </c>
    </row>
    <row r="10" spans="1:10" ht="15.75" x14ac:dyDescent="0.2">
      <c r="A10" s="2" t="s">
        <v>90</v>
      </c>
      <c r="B10" s="4" t="s">
        <v>61</v>
      </c>
      <c r="C10" s="5">
        <v>52386440</v>
      </c>
      <c r="D10" s="6">
        <v>52405799</v>
      </c>
      <c r="E10" s="7" t="s">
        <v>13</v>
      </c>
      <c r="F10" s="9" t="s">
        <v>11</v>
      </c>
      <c r="G10" s="7" t="s">
        <v>13</v>
      </c>
      <c r="H10" s="9" t="s">
        <v>11</v>
      </c>
      <c r="I10" t="s">
        <v>424</v>
      </c>
      <c r="J10">
        <v>21736</v>
      </c>
    </row>
    <row r="11" spans="1:10" ht="15.75" x14ac:dyDescent="0.2">
      <c r="A11" s="2" t="s">
        <v>91</v>
      </c>
      <c r="B11" s="4" t="s">
        <v>61</v>
      </c>
      <c r="C11" s="5">
        <v>52455270</v>
      </c>
      <c r="D11" s="6">
        <v>52487443</v>
      </c>
      <c r="E11" s="7" t="s">
        <v>13</v>
      </c>
      <c r="F11" s="9" t="s">
        <v>11</v>
      </c>
      <c r="G11" s="7" t="s">
        <v>13</v>
      </c>
      <c r="H11" s="9" t="s">
        <v>11</v>
      </c>
      <c r="I11" t="s">
        <v>425</v>
      </c>
      <c r="J11">
        <v>20738</v>
      </c>
    </row>
    <row r="12" spans="1:10" ht="15.75" x14ac:dyDescent="0.2">
      <c r="A12" s="2" t="s">
        <v>92</v>
      </c>
      <c r="B12" s="4" t="s">
        <v>61</v>
      </c>
      <c r="C12" s="5">
        <v>52208439</v>
      </c>
      <c r="D12" s="6">
        <v>52211862</v>
      </c>
      <c r="E12" s="7" t="s">
        <v>13</v>
      </c>
      <c r="F12" s="9" t="s">
        <v>14</v>
      </c>
      <c r="G12" s="7" t="s">
        <v>13</v>
      </c>
      <c r="H12" s="9" t="s">
        <v>14</v>
      </c>
      <c r="I12" t="s">
        <v>422</v>
      </c>
      <c r="J12">
        <v>226</v>
      </c>
    </row>
    <row r="13" spans="1:10" ht="15.75" x14ac:dyDescent="0.2">
      <c r="A13" s="2" t="s">
        <v>93</v>
      </c>
      <c r="B13" s="4" t="s">
        <v>61</v>
      </c>
      <c r="C13" s="5">
        <v>56321186</v>
      </c>
      <c r="D13" s="6">
        <v>56362884</v>
      </c>
      <c r="E13" s="7" t="s">
        <v>13</v>
      </c>
      <c r="F13" s="9" t="s">
        <v>16</v>
      </c>
      <c r="G13" s="7" t="s">
        <v>13</v>
      </c>
      <c r="H13" s="9" t="s">
        <v>16</v>
      </c>
      <c r="I13" t="s">
        <v>426</v>
      </c>
      <c r="J13">
        <v>-55444</v>
      </c>
    </row>
    <row r="14" spans="1:10" ht="15.75" x14ac:dyDescent="0.2">
      <c r="A14" s="2" t="s">
        <v>94</v>
      </c>
      <c r="B14" s="4" t="s">
        <v>61</v>
      </c>
      <c r="C14" s="5">
        <v>56321186</v>
      </c>
      <c r="D14" s="6">
        <v>56362884</v>
      </c>
      <c r="E14" s="7" t="s">
        <v>13</v>
      </c>
      <c r="F14" s="9" t="s">
        <v>11</v>
      </c>
      <c r="G14" s="7" t="s">
        <v>13</v>
      </c>
      <c r="H14" s="9" t="s">
        <v>11</v>
      </c>
      <c r="I14" t="s">
        <v>426</v>
      </c>
      <c r="J14">
        <v>-55444</v>
      </c>
    </row>
    <row r="15" spans="1:10" ht="15.75" x14ac:dyDescent="0.2">
      <c r="A15" s="2" t="s">
        <v>95</v>
      </c>
      <c r="B15" s="4" t="s">
        <v>61</v>
      </c>
      <c r="C15" s="5">
        <v>52419067</v>
      </c>
      <c r="D15" s="6">
        <v>52422543</v>
      </c>
      <c r="E15" s="7" t="s">
        <v>10</v>
      </c>
      <c r="F15" s="9" t="s">
        <v>16</v>
      </c>
      <c r="G15" s="7" t="s">
        <v>10</v>
      </c>
      <c r="H15" s="9" t="s">
        <v>16</v>
      </c>
      <c r="I15" t="s">
        <v>424</v>
      </c>
      <c r="J15">
        <v>-2949</v>
      </c>
    </row>
    <row r="16" spans="1:10" ht="15.75" x14ac:dyDescent="0.2">
      <c r="A16" s="2" t="s">
        <v>96</v>
      </c>
      <c r="B16" s="4" t="s">
        <v>61</v>
      </c>
      <c r="C16" s="5">
        <v>56265605</v>
      </c>
      <c r="D16" s="6">
        <v>56294195</v>
      </c>
      <c r="E16" s="7" t="s">
        <v>13</v>
      </c>
      <c r="F16" s="9" t="s">
        <v>16</v>
      </c>
      <c r="G16" s="7" t="s">
        <v>13</v>
      </c>
      <c r="H16" s="9" t="s">
        <v>16</v>
      </c>
      <c r="I16" t="s">
        <v>426</v>
      </c>
      <c r="J16">
        <v>4915</v>
      </c>
    </row>
  </sheetData>
  <conditionalFormatting sqref="C2:C16">
    <cfRule type="colorScale" priority="2">
      <colorScale>
        <cfvo type="num" val="0"/>
        <cfvo type="num" val="119210669"/>
        <cfvo type="num" val="238421338"/>
        <color rgb="FFEEECE1"/>
        <color rgb="FFFDA560"/>
        <color rgb="FFF77F30"/>
      </colorScale>
    </cfRule>
  </conditionalFormatting>
  <conditionalFormatting sqref="D2:D16">
    <cfRule type="colorScale" priority="1">
      <colorScale>
        <cfvo type="num" val="0"/>
        <cfvo type="num" val="119210669"/>
        <cfvo type="num" val="238421338"/>
        <color rgb="FFEEECE1"/>
        <color rgb="FFFDA560"/>
        <color rgb="FFF77F30"/>
      </colorScale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83"/>
  <sheetViews>
    <sheetView workbookViewId="0">
      <pane ySplit="1" topLeftCell="A2" activePane="bottomLeft" state="frozen"/>
      <selection pane="bottomLeft"/>
    </sheetView>
  </sheetViews>
  <sheetFormatPr defaultRowHeight="15" x14ac:dyDescent="0.2"/>
  <cols>
    <col min="1" max="1" width="70.6640625" customWidth="1"/>
    <col min="2" max="2" width="10.6640625" customWidth="1"/>
    <col min="3" max="4" width="15.6640625" customWidth="1"/>
    <col min="5" max="8" width="30.6640625" customWidth="1"/>
    <col min="9" max="9" width="14" bestFit="1" customWidth="1"/>
    <col min="10" max="10" width="26.109375" bestFit="1" customWidth="1"/>
  </cols>
  <sheetData>
    <row r="1" spans="1:10" ht="75" customHeight="1" x14ac:dyDescent="0.2">
      <c r="A1" s="10" t="s">
        <v>0</v>
      </c>
      <c r="B1" s="3" t="s">
        <v>1</v>
      </c>
      <c r="C1" s="10" t="s">
        <v>2</v>
      </c>
      <c r="D1" s="3" t="s">
        <v>3</v>
      </c>
      <c r="E1" s="1" t="s">
        <v>4</v>
      </c>
      <c r="F1" s="8" t="s">
        <v>5</v>
      </c>
      <c r="G1" s="1" t="s">
        <v>6</v>
      </c>
      <c r="H1" s="8" t="s">
        <v>7</v>
      </c>
      <c r="I1" s="21" t="s">
        <v>368</v>
      </c>
      <c r="J1" s="21" t="s">
        <v>369</v>
      </c>
    </row>
    <row r="2" spans="1:10" ht="15.75" x14ac:dyDescent="0.2">
      <c r="A2" s="2" t="s">
        <v>97</v>
      </c>
      <c r="B2" s="4" t="s">
        <v>98</v>
      </c>
      <c r="C2" s="5">
        <v>33404159</v>
      </c>
      <c r="D2" s="6">
        <v>33459776</v>
      </c>
      <c r="E2" s="7" t="s">
        <v>19</v>
      </c>
      <c r="F2" s="9" t="s">
        <v>14</v>
      </c>
      <c r="G2" s="7" t="s">
        <v>19</v>
      </c>
      <c r="H2" s="9" t="s">
        <v>14</v>
      </c>
      <c r="I2" t="s">
        <v>427</v>
      </c>
      <c r="J2">
        <v>11138</v>
      </c>
    </row>
    <row r="3" spans="1:10" ht="15.75" x14ac:dyDescent="0.2">
      <c r="A3" s="2" t="s">
        <v>99</v>
      </c>
      <c r="B3" s="4" t="s">
        <v>98</v>
      </c>
      <c r="C3" s="5">
        <v>22081381</v>
      </c>
      <c r="D3" s="6">
        <v>22138369</v>
      </c>
      <c r="E3" s="7" t="s">
        <v>13</v>
      </c>
      <c r="F3" s="9" t="s">
        <v>16</v>
      </c>
      <c r="G3" s="7" t="s">
        <v>13</v>
      </c>
      <c r="H3" s="9" t="s">
        <v>16</v>
      </c>
      <c r="I3" t="s">
        <v>428</v>
      </c>
      <c r="J3">
        <v>-3802</v>
      </c>
    </row>
    <row r="4" spans="1:10" ht="15.75" x14ac:dyDescent="0.2">
      <c r="A4" s="2" t="s">
        <v>100</v>
      </c>
      <c r="B4" s="4" t="s">
        <v>46</v>
      </c>
      <c r="C4" s="5">
        <v>46827373</v>
      </c>
      <c r="D4" s="6">
        <v>46869762</v>
      </c>
      <c r="E4" s="7" t="s">
        <v>10</v>
      </c>
      <c r="F4" s="9" t="s">
        <v>14</v>
      </c>
      <c r="G4" s="7" t="s">
        <v>10</v>
      </c>
      <c r="H4" s="9" t="s">
        <v>14</v>
      </c>
      <c r="I4" t="s">
        <v>429</v>
      </c>
      <c r="J4">
        <v>-3583</v>
      </c>
    </row>
    <row r="5" spans="1:10" ht="15.75" x14ac:dyDescent="0.2">
      <c r="A5" s="2" t="s">
        <v>101</v>
      </c>
      <c r="B5" s="4" t="s">
        <v>46</v>
      </c>
      <c r="C5" s="5">
        <v>46737756</v>
      </c>
      <c r="D5" s="6">
        <v>46757149</v>
      </c>
      <c r="E5" s="7" t="s">
        <v>10</v>
      </c>
      <c r="F5" s="9" t="s">
        <v>14</v>
      </c>
      <c r="G5" s="7" t="s">
        <v>10</v>
      </c>
      <c r="H5" s="9" t="s">
        <v>14</v>
      </c>
      <c r="I5" t="s">
        <v>430</v>
      </c>
      <c r="J5">
        <v>-9169</v>
      </c>
    </row>
    <row r="6" spans="1:10" ht="15.75" x14ac:dyDescent="0.2">
      <c r="A6" s="2" t="s">
        <v>102</v>
      </c>
      <c r="B6" s="4" t="s">
        <v>46</v>
      </c>
      <c r="C6" s="5">
        <v>45131317</v>
      </c>
      <c r="D6" s="6">
        <v>45161887</v>
      </c>
      <c r="E6" s="7" t="s">
        <v>10</v>
      </c>
      <c r="F6" s="9" t="s">
        <v>11</v>
      </c>
      <c r="G6" s="7" t="s">
        <v>10</v>
      </c>
      <c r="H6" s="9" t="s">
        <v>11</v>
      </c>
      <c r="I6" t="s">
        <v>431</v>
      </c>
      <c r="J6">
        <v>-2009</v>
      </c>
    </row>
    <row r="7" spans="1:10" ht="15.75" x14ac:dyDescent="0.2">
      <c r="A7" s="2" t="s">
        <v>103</v>
      </c>
      <c r="B7" s="4" t="s">
        <v>46</v>
      </c>
      <c r="C7" s="5">
        <v>40186302</v>
      </c>
      <c r="D7" s="6">
        <v>40226298</v>
      </c>
      <c r="E7" s="7" t="s">
        <v>19</v>
      </c>
      <c r="F7" s="9" t="s">
        <v>16</v>
      </c>
      <c r="G7" s="7" t="s">
        <v>19</v>
      </c>
      <c r="H7" s="9" t="s">
        <v>16</v>
      </c>
      <c r="I7" t="s">
        <v>432</v>
      </c>
      <c r="J7">
        <v>-11871</v>
      </c>
    </row>
    <row r="8" spans="1:10" ht="15.75" x14ac:dyDescent="0.2">
      <c r="A8" s="2" t="s">
        <v>104</v>
      </c>
      <c r="B8" s="4" t="s">
        <v>105</v>
      </c>
      <c r="C8" s="5">
        <v>131702666</v>
      </c>
      <c r="D8" s="6">
        <v>131732137</v>
      </c>
      <c r="E8" s="7" t="s">
        <v>10</v>
      </c>
      <c r="F8" s="9" t="s">
        <v>14</v>
      </c>
      <c r="G8" s="7" t="s">
        <v>10</v>
      </c>
      <c r="H8" s="9" t="s">
        <v>14</v>
      </c>
      <c r="I8" t="s">
        <v>433</v>
      </c>
      <c r="J8">
        <v>-2654</v>
      </c>
    </row>
    <row r="9" spans="1:10" ht="15.75" x14ac:dyDescent="0.2">
      <c r="A9" s="2" t="s">
        <v>106</v>
      </c>
      <c r="B9" s="4" t="s">
        <v>107</v>
      </c>
      <c r="C9" s="5">
        <v>54096470</v>
      </c>
      <c r="D9" s="6">
        <v>54129702</v>
      </c>
      <c r="E9" s="7" t="s">
        <v>10</v>
      </c>
      <c r="F9" s="9" t="s">
        <v>14</v>
      </c>
      <c r="G9" s="7" t="s">
        <v>10</v>
      </c>
      <c r="H9" s="9" t="s">
        <v>14</v>
      </c>
      <c r="I9" t="s">
        <v>434</v>
      </c>
      <c r="J9">
        <v>-1382</v>
      </c>
    </row>
    <row r="10" spans="1:10" ht="15.75" x14ac:dyDescent="0.2">
      <c r="A10" s="2" t="s">
        <v>108</v>
      </c>
      <c r="B10" s="4" t="s">
        <v>44</v>
      </c>
      <c r="C10" s="5">
        <v>95048714</v>
      </c>
      <c r="D10" s="6">
        <v>95073950</v>
      </c>
      <c r="E10" s="7" t="s">
        <v>10</v>
      </c>
      <c r="F10" s="9" t="s">
        <v>14</v>
      </c>
      <c r="G10" s="7" t="s">
        <v>10</v>
      </c>
      <c r="H10" s="9" t="s">
        <v>14</v>
      </c>
      <c r="I10" t="s">
        <v>435</v>
      </c>
      <c r="J10">
        <v>55217</v>
      </c>
    </row>
    <row r="11" spans="1:10" ht="15.75" x14ac:dyDescent="0.2">
      <c r="A11" s="2" t="s">
        <v>109</v>
      </c>
      <c r="B11" s="4" t="s">
        <v>110</v>
      </c>
      <c r="C11" s="5">
        <v>192596381</v>
      </c>
      <c r="D11" s="6">
        <v>192627693</v>
      </c>
      <c r="E11" s="7" t="s">
        <v>10</v>
      </c>
      <c r="F11" s="9" t="s">
        <v>14</v>
      </c>
      <c r="G11" s="7" t="s">
        <v>10</v>
      </c>
      <c r="H11" s="9" t="s">
        <v>14</v>
      </c>
      <c r="I11" t="s">
        <v>436</v>
      </c>
      <c r="J11">
        <v>23912</v>
      </c>
    </row>
    <row r="12" spans="1:10" ht="15.75" x14ac:dyDescent="0.2">
      <c r="A12" s="2" t="s">
        <v>111</v>
      </c>
      <c r="B12" s="4" t="s">
        <v>38</v>
      </c>
      <c r="C12" s="5">
        <v>101360111</v>
      </c>
      <c r="D12" s="6">
        <v>101387594</v>
      </c>
      <c r="E12" s="7" t="s">
        <v>19</v>
      </c>
      <c r="F12" s="9" t="s">
        <v>16</v>
      </c>
      <c r="G12" s="7" t="s">
        <v>19</v>
      </c>
      <c r="H12" s="9" t="s">
        <v>16</v>
      </c>
      <c r="I12" t="s">
        <v>437</v>
      </c>
      <c r="J12">
        <v>-85331</v>
      </c>
    </row>
    <row r="13" spans="1:10" ht="15.75" x14ac:dyDescent="0.2">
      <c r="A13" s="2" t="s">
        <v>112</v>
      </c>
      <c r="B13" s="4" t="s">
        <v>50</v>
      </c>
      <c r="C13" s="5">
        <v>203480726</v>
      </c>
      <c r="D13" s="6">
        <v>203508227</v>
      </c>
      <c r="E13" s="7" t="s">
        <v>19</v>
      </c>
      <c r="F13" s="9" t="s">
        <v>14</v>
      </c>
      <c r="G13" s="7" t="s">
        <v>19</v>
      </c>
      <c r="H13" s="9" t="s">
        <v>14</v>
      </c>
      <c r="I13" t="s">
        <v>438</v>
      </c>
      <c r="J13">
        <v>29378</v>
      </c>
    </row>
    <row r="14" spans="1:10" ht="15.75" x14ac:dyDescent="0.2">
      <c r="A14" s="2" t="s">
        <v>113</v>
      </c>
      <c r="B14" s="4" t="s">
        <v>52</v>
      </c>
      <c r="C14" s="5">
        <v>96414869</v>
      </c>
      <c r="D14" s="6">
        <v>96465789</v>
      </c>
      <c r="E14" s="7" t="s">
        <v>10</v>
      </c>
      <c r="F14" s="9" t="s">
        <v>11</v>
      </c>
      <c r="G14" s="7" t="s">
        <v>10</v>
      </c>
      <c r="H14" s="9" t="s">
        <v>11</v>
      </c>
      <c r="I14" t="s">
        <v>439</v>
      </c>
      <c r="J14">
        <v>-93482</v>
      </c>
    </row>
    <row r="15" spans="1:10" ht="15.75" x14ac:dyDescent="0.2">
      <c r="A15" s="2" t="s">
        <v>114</v>
      </c>
      <c r="B15" s="4" t="s">
        <v>52</v>
      </c>
      <c r="C15" s="5">
        <v>90441506</v>
      </c>
      <c r="D15" s="6">
        <v>90481170</v>
      </c>
      <c r="E15" s="7" t="s">
        <v>10</v>
      </c>
      <c r="F15" s="9" t="s">
        <v>14</v>
      </c>
      <c r="G15" s="7" t="s">
        <v>10</v>
      </c>
      <c r="H15" s="9" t="s">
        <v>14</v>
      </c>
      <c r="I15" t="s">
        <v>440</v>
      </c>
      <c r="J15">
        <v>-5151</v>
      </c>
    </row>
    <row r="16" spans="1:10" ht="15.75" x14ac:dyDescent="0.2">
      <c r="A16" s="2" t="s">
        <v>115</v>
      </c>
      <c r="B16" s="4" t="s">
        <v>116</v>
      </c>
      <c r="C16" s="5">
        <v>46086668</v>
      </c>
      <c r="D16" s="6">
        <v>46121039</v>
      </c>
      <c r="E16" s="7" t="s">
        <v>10</v>
      </c>
      <c r="F16" s="9" t="s">
        <v>14</v>
      </c>
      <c r="G16" s="7" t="s">
        <v>10</v>
      </c>
      <c r="H16" s="9" t="s">
        <v>14</v>
      </c>
      <c r="I16" t="s">
        <v>441</v>
      </c>
      <c r="J16">
        <v>13571</v>
      </c>
    </row>
    <row r="17" spans="1:10" ht="15.75" x14ac:dyDescent="0.2">
      <c r="A17" s="2" t="s">
        <v>117</v>
      </c>
      <c r="B17" s="4" t="s">
        <v>38</v>
      </c>
      <c r="C17" s="5">
        <v>556201</v>
      </c>
      <c r="D17" s="6">
        <v>583243</v>
      </c>
      <c r="E17" s="7" t="s">
        <v>10</v>
      </c>
      <c r="F17" s="9" t="s">
        <v>14</v>
      </c>
      <c r="G17" s="7" t="s">
        <v>10</v>
      </c>
      <c r="H17" s="9" t="s">
        <v>14</v>
      </c>
      <c r="I17" t="s">
        <v>442</v>
      </c>
      <c r="J17">
        <v>9694</v>
      </c>
    </row>
    <row r="18" spans="1:10" ht="15.75" x14ac:dyDescent="0.2">
      <c r="A18" s="2" t="s">
        <v>118</v>
      </c>
      <c r="B18" s="4" t="s">
        <v>30</v>
      </c>
      <c r="C18" s="5">
        <v>33525800</v>
      </c>
      <c r="D18" s="6">
        <v>33597636</v>
      </c>
      <c r="E18" s="7" t="s">
        <v>13</v>
      </c>
      <c r="F18" s="9" t="s">
        <v>14</v>
      </c>
      <c r="G18" s="7" t="s">
        <v>13</v>
      </c>
      <c r="H18" s="9" t="s">
        <v>14</v>
      </c>
      <c r="I18" t="s">
        <v>443</v>
      </c>
      <c r="J18">
        <v>-9087</v>
      </c>
    </row>
    <row r="19" spans="1:10" ht="15.75" x14ac:dyDescent="0.2">
      <c r="A19" s="2" t="s">
        <v>119</v>
      </c>
      <c r="B19" s="4" t="s">
        <v>116</v>
      </c>
      <c r="C19" s="5">
        <v>23518372</v>
      </c>
      <c r="D19" s="6">
        <v>23586044</v>
      </c>
      <c r="E19" s="7" t="s">
        <v>10</v>
      </c>
      <c r="F19" s="9" t="s">
        <v>14</v>
      </c>
      <c r="G19" s="7" t="s">
        <v>10</v>
      </c>
      <c r="H19" s="9" t="s">
        <v>14</v>
      </c>
      <c r="I19" t="s">
        <v>444</v>
      </c>
      <c r="J19">
        <v>-73</v>
      </c>
    </row>
    <row r="20" spans="1:10" ht="15.75" x14ac:dyDescent="0.2">
      <c r="A20" s="2" t="s">
        <v>120</v>
      </c>
      <c r="B20" s="4" t="s">
        <v>41</v>
      </c>
      <c r="C20" s="5">
        <v>106350223</v>
      </c>
      <c r="D20" s="6">
        <v>106381286</v>
      </c>
      <c r="E20" s="7" t="s">
        <v>19</v>
      </c>
      <c r="F20" s="9" t="s">
        <v>14</v>
      </c>
      <c r="G20" s="7" t="s">
        <v>19</v>
      </c>
      <c r="H20" s="9" t="s">
        <v>14</v>
      </c>
      <c r="I20" t="s">
        <v>445</v>
      </c>
      <c r="J20">
        <v>756</v>
      </c>
    </row>
    <row r="21" spans="1:10" ht="15.75" x14ac:dyDescent="0.2">
      <c r="A21" s="2" t="s">
        <v>121</v>
      </c>
      <c r="B21" s="4" t="s">
        <v>107</v>
      </c>
      <c r="C21" s="5">
        <v>13948742</v>
      </c>
      <c r="D21" s="6">
        <v>13977147</v>
      </c>
      <c r="E21" s="7" t="s">
        <v>19</v>
      </c>
      <c r="F21" s="9" t="s">
        <v>14</v>
      </c>
      <c r="G21" s="7" t="s">
        <v>19</v>
      </c>
      <c r="H21" s="9" t="s">
        <v>14</v>
      </c>
      <c r="I21" t="s">
        <v>446</v>
      </c>
      <c r="J21">
        <v>-9932</v>
      </c>
    </row>
    <row r="22" spans="1:10" ht="15.75" x14ac:dyDescent="0.2">
      <c r="A22" s="2" t="s">
        <v>122</v>
      </c>
      <c r="B22" s="4" t="s">
        <v>107</v>
      </c>
      <c r="C22" s="5">
        <v>14172349</v>
      </c>
      <c r="D22" s="6">
        <v>14193088</v>
      </c>
      <c r="E22" s="7" t="s">
        <v>10</v>
      </c>
      <c r="F22" s="9" t="s">
        <v>11</v>
      </c>
      <c r="G22" s="7" t="s">
        <v>10</v>
      </c>
      <c r="H22" s="9" t="s">
        <v>11</v>
      </c>
      <c r="I22" t="s">
        <v>447</v>
      </c>
      <c r="J22">
        <v>-629</v>
      </c>
    </row>
    <row r="23" spans="1:10" ht="15.75" x14ac:dyDescent="0.2">
      <c r="A23" s="2" t="s">
        <v>123</v>
      </c>
      <c r="B23" s="4" t="s">
        <v>107</v>
      </c>
      <c r="C23" s="5">
        <v>13263912</v>
      </c>
      <c r="D23" s="6">
        <v>13284362</v>
      </c>
      <c r="E23" s="7" t="s">
        <v>13</v>
      </c>
      <c r="F23" s="9" t="s">
        <v>11</v>
      </c>
      <c r="G23" s="7" t="s">
        <v>13</v>
      </c>
      <c r="H23" s="9" t="s">
        <v>11</v>
      </c>
      <c r="I23" t="s">
        <v>448</v>
      </c>
      <c r="J23">
        <v>-4536</v>
      </c>
    </row>
    <row r="24" spans="1:10" ht="15.75" x14ac:dyDescent="0.2">
      <c r="A24" s="2" t="s">
        <v>124</v>
      </c>
      <c r="B24" s="4" t="s">
        <v>107</v>
      </c>
      <c r="C24" s="5">
        <v>16180768</v>
      </c>
      <c r="D24" s="6">
        <v>16205236</v>
      </c>
      <c r="E24" s="7" t="s">
        <v>19</v>
      </c>
      <c r="F24" s="9" t="s">
        <v>14</v>
      </c>
      <c r="G24" s="7" t="s">
        <v>19</v>
      </c>
      <c r="H24" s="9" t="s">
        <v>14</v>
      </c>
      <c r="I24" t="s">
        <v>449</v>
      </c>
      <c r="J24">
        <v>469</v>
      </c>
    </row>
    <row r="25" spans="1:10" ht="15.75" x14ac:dyDescent="0.2">
      <c r="A25" s="2" t="s">
        <v>125</v>
      </c>
      <c r="B25" s="4" t="s">
        <v>107</v>
      </c>
      <c r="C25" s="5">
        <v>12888675</v>
      </c>
      <c r="D25" s="6">
        <v>12905196</v>
      </c>
      <c r="E25" s="7" t="s">
        <v>13</v>
      </c>
      <c r="F25" s="9" t="s">
        <v>11</v>
      </c>
      <c r="G25" s="7" t="s">
        <v>13</v>
      </c>
      <c r="H25" s="9" t="s">
        <v>11</v>
      </c>
      <c r="I25" t="s">
        <v>450</v>
      </c>
      <c r="J25">
        <v>-1006</v>
      </c>
    </row>
    <row r="26" spans="1:10" ht="15.75" x14ac:dyDescent="0.2">
      <c r="A26" s="2" t="s">
        <v>126</v>
      </c>
      <c r="B26" s="4" t="s">
        <v>107</v>
      </c>
      <c r="C26" s="5">
        <v>18389036</v>
      </c>
      <c r="D26" s="6">
        <v>18429868</v>
      </c>
      <c r="E26" s="7" t="s">
        <v>13</v>
      </c>
      <c r="F26" s="9" t="s">
        <v>11</v>
      </c>
      <c r="G26" s="7" t="s">
        <v>13</v>
      </c>
      <c r="H26" s="9" t="s">
        <v>11</v>
      </c>
      <c r="I26" t="s">
        <v>451</v>
      </c>
      <c r="J26">
        <v>-13148</v>
      </c>
    </row>
    <row r="27" spans="1:10" ht="15.75" x14ac:dyDescent="0.2">
      <c r="A27" s="2" t="s">
        <v>127</v>
      </c>
      <c r="B27" s="4" t="s">
        <v>110</v>
      </c>
      <c r="C27" s="5">
        <v>134027490</v>
      </c>
      <c r="D27" s="6">
        <v>134101305</v>
      </c>
      <c r="E27" s="7" t="s">
        <v>10</v>
      </c>
      <c r="F27" s="9" t="s">
        <v>16</v>
      </c>
      <c r="G27" s="7" t="s">
        <v>10</v>
      </c>
      <c r="H27" s="9" t="s">
        <v>16</v>
      </c>
      <c r="I27" t="s">
        <v>452</v>
      </c>
      <c r="J27">
        <v>3676</v>
      </c>
    </row>
    <row r="28" spans="1:10" ht="15.75" x14ac:dyDescent="0.2">
      <c r="A28" s="2" t="s">
        <v>128</v>
      </c>
      <c r="B28" s="4" t="s">
        <v>110</v>
      </c>
      <c r="C28" s="5">
        <v>134027490</v>
      </c>
      <c r="D28" s="6">
        <v>134101305</v>
      </c>
      <c r="E28" s="7" t="s">
        <v>10</v>
      </c>
      <c r="F28" s="9" t="s">
        <v>11</v>
      </c>
      <c r="G28" s="7" t="s">
        <v>10</v>
      </c>
      <c r="H28" s="9" t="s">
        <v>11</v>
      </c>
      <c r="I28" t="s">
        <v>452</v>
      </c>
      <c r="J28">
        <v>3676</v>
      </c>
    </row>
    <row r="29" spans="1:10" ht="15.75" x14ac:dyDescent="0.2">
      <c r="A29" s="2" t="s">
        <v>129</v>
      </c>
      <c r="B29" s="4" t="s">
        <v>61</v>
      </c>
      <c r="C29" s="5">
        <v>50050620</v>
      </c>
      <c r="D29" s="6">
        <v>50074106</v>
      </c>
      <c r="E29" s="7" t="s">
        <v>19</v>
      </c>
      <c r="F29" s="9" t="s">
        <v>16</v>
      </c>
      <c r="G29" s="7" t="s">
        <v>19</v>
      </c>
      <c r="H29" s="9" t="s">
        <v>16</v>
      </c>
      <c r="I29" t="s">
        <v>453</v>
      </c>
      <c r="J29">
        <v>7150</v>
      </c>
    </row>
    <row r="30" spans="1:10" ht="15.75" x14ac:dyDescent="0.2">
      <c r="A30" s="2" t="s">
        <v>130</v>
      </c>
      <c r="B30" s="4" t="s">
        <v>61</v>
      </c>
      <c r="C30" s="5">
        <v>48976219</v>
      </c>
      <c r="D30" s="6">
        <v>48994148</v>
      </c>
      <c r="E30" s="7" t="s">
        <v>10</v>
      </c>
      <c r="F30" s="9" t="s">
        <v>16</v>
      </c>
      <c r="G30" s="7" t="s">
        <v>10</v>
      </c>
      <c r="H30" s="9" t="s">
        <v>16</v>
      </c>
      <c r="I30" t="s">
        <v>454</v>
      </c>
      <c r="J30">
        <v>-47305</v>
      </c>
    </row>
    <row r="31" spans="1:10" ht="15.75" x14ac:dyDescent="0.2">
      <c r="A31" s="2" t="s">
        <v>131</v>
      </c>
      <c r="B31" s="4" t="s">
        <v>61</v>
      </c>
      <c r="C31" s="5">
        <v>49054548</v>
      </c>
      <c r="D31" s="6">
        <v>49077386</v>
      </c>
      <c r="E31" s="7" t="s">
        <v>19</v>
      </c>
      <c r="F31" s="9" t="s">
        <v>16</v>
      </c>
      <c r="G31" s="7" t="s">
        <v>19</v>
      </c>
      <c r="H31" s="9" t="s">
        <v>16</v>
      </c>
      <c r="I31" t="s">
        <v>455</v>
      </c>
      <c r="J31">
        <v>-19948</v>
      </c>
    </row>
    <row r="32" spans="1:10" ht="15.75" x14ac:dyDescent="0.2">
      <c r="A32" s="2" t="s">
        <v>132</v>
      </c>
      <c r="B32" s="4" t="s">
        <v>61</v>
      </c>
      <c r="C32" s="5">
        <v>48924277</v>
      </c>
      <c r="D32" s="6">
        <v>48955801</v>
      </c>
      <c r="E32" s="7" t="s">
        <v>19</v>
      </c>
      <c r="F32" s="9" t="s">
        <v>16</v>
      </c>
      <c r="G32" s="7" t="s">
        <v>19</v>
      </c>
      <c r="H32" s="9" t="s">
        <v>16</v>
      </c>
      <c r="I32" t="s">
        <v>454</v>
      </c>
      <c r="J32">
        <v>-2161</v>
      </c>
    </row>
    <row r="33" spans="1:10" ht="15.75" x14ac:dyDescent="0.2">
      <c r="A33" s="2" t="s">
        <v>133</v>
      </c>
      <c r="B33" s="4" t="s">
        <v>134</v>
      </c>
      <c r="C33" s="5">
        <v>30591305</v>
      </c>
      <c r="D33" s="6">
        <v>30625461</v>
      </c>
      <c r="E33" s="7" t="s">
        <v>19</v>
      </c>
      <c r="F33" s="9" t="s">
        <v>14</v>
      </c>
      <c r="G33" s="7" t="s">
        <v>19</v>
      </c>
      <c r="H33" s="9" t="s">
        <v>14</v>
      </c>
      <c r="I33" t="s">
        <v>456</v>
      </c>
      <c r="J33">
        <v>-5286</v>
      </c>
    </row>
    <row r="34" spans="1:10" ht="15.75" x14ac:dyDescent="0.2">
      <c r="A34" s="2" t="s">
        <v>135</v>
      </c>
      <c r="B34" s="4" t="s">
        <v>105</v>
      </c>
      <c r="C34" s="5">
        <v>52534100</v>
      </c>
      <c r="D34" s="6">
        <v>52560228</v>
      </c>
      <c r="E34" s="7" t="s">
        <v>10</v>
      </c>
      <c r="F34" s="9" t="s">
        <v>16</v>
      </c>
      <c r="G34" s="7" t="s">
        <v>10</v>
      </c>
      <c r="H34" s="9" t="s">
        <v>16</v>
      </c>
      <c r="I34" t="s">
        <v>457</v>
      </c>
      <c r="J34">
        <v>-10735</v>
      </c>
    </row>
    <row r="35" spans="1:10" ht="15.75" x14ac:dyDescent="0.2">
      <c r="A35" s="2" t="s">
        <v>136</v>
      </c>
      <c r="B35" s="4" t="s">
        <v>50</v>
      </c>
      <c r="C35" s="5">
        <v>23880358</v>
      </c>
      <c r="D35" s="6">
        <v>23921695</v>
      </c>
      <c r="E35" s="7" t="s">
        <v>10</v>
      </c>
      <c r="F35" s="9" t="s">
        <v>14</v>
      </c>
      <c r="G35" s="7" t="s">
        <v>10</v>
      </c>
      <c r="H35" s="9" t="s">
        <v>14</v>
      </c>
      <c r="I35" t="s">
        <v>458</v>
      </c>
      <c r="J35">
        <v>-6958</v>
      </c>
    </row>
    <row r="36" spans="1:10" ht="15.75" x14ac:dyDescent="0.2">
      <c r="A36" s="2" t="s">
        <v>137</v>
      </c>
      <c r="B36" s="4" t="s">
        <v>50</v>
      </c>
      <c r="C36" s="5">
        <v>16493400</v>
      </c>
      <c r="D36" s="6">
        <v>16511801</v>
      </c>
      <c r="E36" s="7" t="s">
        <v>10</v>
      </c>
      <c r="F36" s="9" t="s">
        <v>14</v>
      </c>
      <c r="G36" s="7" t="s">
        <v>10</v>
      </c>
      <c r="H36" s="9" t="s">
        <v>14</v>
      </c>
      <c r="I36" t="s">
        <v>459</v>
      </c>
      <c r="J36">
        <v>16839</v>
      </c>
    </row>
    <row r="37" spans="1:10" ht="15.75" x14ac:dyDescent="0.2">
      <c r="A37" s="2" t="s">
        <v>138</v>
      </c>
      <c r="B37" s="4" t="s">
        <v>56</v>
      </c>
      <c r="C37" s="5">
        <v>4342443</v>
      </c>
      <c r="D37" s="6">
        <v>4379057</v>
      </c>
      <c r="E37" s="7" t="s">
        <v>10</v>
      </c>
      <c r="F37" s="9" t="s">
        <v>14</v>
      </c>
      <c r="G37" s="7" t="s">
        <v>10</v>
      </c>
      <c r="H37" s="9" t="s">
        <v>14</v>
      </c>
      <c r="I37" t="s">
        <v>460</v>
      </c>
      <c r="J37">
        <v>-4012</v>
      </c>
    </row>
    <row r="38" spans="1:10" ht="15.75" x14ac:dyDescent="0.2">
      <c r="A38" s="2" t="s">
        <v>139</v>
      </c>
      <c r="B38" s="4" t="s">
        <v>56</v>
      </c>
      <c r="C38" s="5">
        <v>4418836</v>
      </c>
      <c r="D38" s="6">
        <v>4452797</v>
      </c>
      <c r="E38" s="7" t="s">
        <v>10</v>
      </c>
      <c r="F38" s="9" t="s">
        <v>14</v>
      </c>
      <c r="G38" s="7" t="s">
        <v>10</v>
      </c>
      <c r="H38" s="9" t="s">
        <v>14</v>
      </c>
      <c r="I38" t="s">
        <v>461</v>
      </c>
      <c r="J38">
        <v>9523</v>
      </c>
    </row>
    <row r="39" spans="1:10" ht="15.75" x14ac:dyDescent="0.2">
      <c r="A39" s="2" t="s">
        <v>140</v>
      </c>
      <c r="B39" s="4" t="s">
        <v>110</v>
      </c>
      <c r="C39" s="5">
        <v>107675754</v>
      </c>
      <c r="D39" s="6">
        <v>107719194</v>
      </c>
      <c r="E39" s="7" t="s">
        <v>10</v>
      </c>
      <c r="F39" s="9" t="s">
        <v>16</v>
      </c>
      <c r="G39" s="7" t="s">
        <v>10</v>
      </c>
      <c r="H39" s="9" t="s">
        <v>16</v>
      </c>
      <c r="I39" t="s">
        <v>462</v>
      </c>
      <c r="J39">
        <v>59817</v>
      </c>
    </row>
    <row r="40" spans="1:10" ht="15.75" x14ac:dyDescent="0.2">
      <c r="A40" s="2" t="s">
        <v>141</v>
      </c>
      <c r="B40" s="4" t="s">
        <v>41</v>
      </c>
      <c r="C40" s="5">
        <v>103557535</v>
      </c>
      <c r="D40" s="6">
        <v>103605631</v>
      </c>
      <c r="E40" s="7" t="s">
        <v>19</v>
      </c>
      <c r="F40" s="9" t="s">
        <v>14</v>
      </c>
      <c r="G40" s="7" t="s">
        <v>19</v>
      </c>
      <c r="H40" s="9" t="s">
        <v>14</v>
      </c>
      <c r="I40" t="s">
        <v>463</v>
      </c>
      <c r="J40">
        <v>7624</v>
      </c>
    </row>
    <row r="41" spans="1:10" ht="15.75" x14ac:dyDescent="0.2">
      <c r="A41" s="2" t="s">
        <v>142</v>
      </c>
      <c r="B41" s="4" t="s">
        <v>41</v>
      </c>
      <c r="C41" s="5">
        <v>105330268</v>
      </c>
      <c r="D41" s="6">
        <v>105349408</v>
      </c>
      <c r="E41" s="7" t="s">
        <v>10</v>
      </c>
      <c r="F41" s="9" t="s">
        <v>14</v>
      </c>
      <c r="G41" s="7" t="s">
        <v>10</v>
      </c>
      <c r="H41" s="9" t="s">
        <v>14</v>
      </c>
      <c r="I41" t="s">
        <v>464</v>
      </c>
      <c r="J41">
        <v>8188</v>
      </c>
    </row>
    <row r="42" spans="1:10" ht="15.75" x14ac:dyDescent="0.2">
      <c r="A42" s="2" t="s">
        <v>143</v>
      </c>
      <c r="B42" s="4" t="s">
        <v>41</v>
      </c>
      <c r="C42" s="5">
        <v>105143886</v>
      </c>
      <c r="D42" s="6">
        <v>105173362</v>
      </c>
      <c r="E42" s="7" t="s">
        <v>13</v>
      </c>
      <c r="F42" s="9" t="s">
        <v>14</v>
      </c>
      <c r="G42" s="7" t="s">
        <v>13</v>
      </c>
      <c r="H42" s="9" t="s">
        <v>14</v>
      </c>
      <c r="I42" t="s">
        <v>465</v>
      </c>
      <c r="J42">
        <v>-1004</v>
      </c>
    </row>
    <row r="43" spans="1:10" ht="15.75" x14ac:dyDescent="0.2">
      <c r="A43" s="2" t="s">
        <v>144</v>
      </c>
      <c r="B43" s="4" t="s">
        <v>110</v>
      </c>
      <c r="C43" s="5">
        <v>63896958</v>
      </c>
      <c r="D43" s="6">
        <v>63899491</v>
      </c>
      <c r="E43" s="7" t="s">
        <v>13</v>
      </c>
      <c r="F43" s="9" t="s">
        <v>16</v>
      </c>
      <c r="G43" s="7" t="s">
        <v>13</v>
      </c>
      <c r="H43" s="9" t="s">
        <v>16</v>
      </c>
      <c r="I43" t="s">
        <v>466</v>
      </c>
      <c r="J43">
        <v>619</v>
      </c>
    </row>
    <row r="44" spans="1:10" ht="15.75" x14ac:dyDescent="0.2">
      <c r="A44" s="2" t="s">
        <v>145</v>
      </c>
      <c r="B44" s="4" t="s">
        <v>107</v>
      </c>
      <c r="C44" s="5">
        <v>35485092</v>
      </c>
      <c r="D44" s="6">
        <v>35500474</v>
      </c>
      <c r="E44" s="7" t="s">
        <v>10</v>
      </c>
      <c r="F44" s="9" t="s">
        <v>14</v>
      </c>
      <c r="G44" s="7" t="s">
        <v>10</v>
      </c>
      <c r="H44" s="9" t="s">
        <v>14</v>
      </c>
      <c r="I44" t="s">
        <v>467</v>
      </c>
      <c r="J44">
        <v>739</v>
      </c>
    </row>
    <row r="45" spans="1:10" ht="15.75" x14ac:dyDescent="0.2">
      <c r="A45" s="2" t="s">
        <v>146</v>
      </c>
      <c r="B45" s="4" t="s">
        <v>9</v>
      </c>
      <c r="C45" s="5">
        <v>7737291</v>
      </c>
      <c r="D45" s="6">
        <v>7749181</v>
      </c>
      <c r="E45" s="7" t="s">
        <v>13</v>
      </c>
      <c r="F45" s="9" t="s">
        <v>11</v>
      </c>
      <c r="G45" s="7" t="s">
        <v>13</v>
      </c>
      <c r="H45" s="9" t="s">
        <v>11</v>
      </c>
      <c r="I45" t="s">
        <v>468</v>
      </c>
      <c r="J45">
        <v>14</v>
      </c>
    </row>
    <row r="46" spans="1:10" ht="15.75" x14ac:dyDescent="0.2">
      <c r="A46" s="2" t="s">
        <v>147</v>
      </c>
      <c r="B46" s="4" t="s">
        <v>9</v>
      </c>
      <c r="C46" s="5">
        <v>17584382</v>
      </c>
      <c r="D46" s="6">
        <v>17656643</v>
      </c>
      <c r="E46" s="7" t="s">
        <v>13</v>
      </c>
      <c r="F46" s="9" t="s">
        <v>11</v>
      </c>
      <c r="G46" s="7" t="s">
        <v>13</v>
      </c>
      <c r="H46" s="9" t="s">
        <v>11</v>
      </c>
      <c r="I46" t="s">
        <v>469</v>
      </c>
      <c r="J46">
        <v>34703</v>
      </c>
    </row>
    <row r="47" spans="1:10" ht="15.75" x14ac:dyDescent="0.2">
      <c r="A47" s="2" t="s">
        <v>148</v>
      </c>
      <c r="B47" s="4" t="s">
        <v>107</v>
      </c>
      <c r="C47" s="5">
        <v>4362520</v>
      </c>
      <c r="D47" s="6">
        <v>4389314</v>
      </c>
      <c r="E47" s="7" t="s">
        <v>10</v>
      </c>
      <c r="F47" s="9" t="s">
        <v>11</v>
      </c>
      <c r="G47" s="7" t="s">
        <v>10</v>
      </c>
      <c r="H47" s="9" t="s">
        <v>11</v>
      </c>
      <c r="I47" t="s">
        <v>470</v>
      </c>
      <c r="J47">
        <v>4371</v>
      </c>
    </row>
    <row r="48" spans="1:10" ht="15.75" x14ac:dyDescent="0.2">
      <c r="A48" s="2" t="s">
        <v>149</v>
      </c>
      <c r="B48" s="4" t="s">
        <v>107</v>
      </c>
      <c r="C48" s="5">
        <v>4042107</v>
      </c>
      <c r="D48" s="6">
        <v>4065891</v>
      </c>
      <c r="E48" s="7" t="s">
        <v>10</v>
      </c>
      <c r="F48" s="9" t="s">
        <v>11</v>
      </c>
      <c r="G48" s="7" t="s">
        <v>10</v>
      </c>
      <c r="H48" s="9" t="s">
        <v>11</v>
      </c>
      <c r="I48" t="s">
        <v>471</v>
      </c>
      <c r="J48">
        <v>8747</v>
      </c>
    </row>
    <row r="49" spans="1:10" ht="15.75" x14ac:dyDescent="0.2">
      <c r="A49" s="2" t="s">
        <v>150</v>
      </c>
      <c r="B49" s="4" t="s">
        <v>25</v>
      </c>
      <c r="C49" s="5">
        <v>232507757</v>
      </c>
      <c r="D49" s="6">
        <v>232552523</v>
      </c>
      <c r="E49" s="7" t="s">
        <v>10</v>
      </c>
      <c r="F49" s="9" t="s">
        <v>14</v>
      </c>
      <c r="G49" s="7" t="s">
        <v>10</v>
      </c>
      <c r="H49" s="9" t="s">
        <v>14</v>
      </c>
      <c r="I49" t="s">
        <v>472</v>
      </c>
      <c r="J49">
        <v>-19157</v>
      </c>
    </row>
    <row r="50" spans="1:10" ht="15.75" x14ac:dyDescent="0.2">
      <c r="A50" s="2" t="s">
        <v>151</v>
      </c>
      <c r="B50" s="4" t="s">
        <v>25</v>
      </c>
      <c r="C50" s="5">
        <v>128144626</v>
      </c>
      <c r="D50" s="6">
        <v>128181294</v>
      </c>
      <c r="E50" s="7" t="s">
        <v>10</v>
      </c>
      <c r="F50" s="9" t="s">
        <v>16</v>
      </c>
      <c r="G50" s="7" t="s">
        <v>10</v>
      </c>
      <c r="H50" s="9" t="s">
        <v>16</v>
      </c>
      <c r="I50" t="s">
        <v>473</v>
      </c>
      <c r="J50">
        <v>-13043</v>
      </c>
    </row>
    <row r="51" spans="1:10" ht="15.75" x14ac:dyDescent="0.2">
      <c r="A51" s="2" t="s">
        <v>152</v>
      </c>
      <c r="B51" s="4" t="s">
        <v>46</v>
      </c>
      <c r="C51" s="5">
        <v>44815988</v>
      </c>
      <c r="D51" s="6">
        <v>44852052</v>
      </c>
      <c r="E51" s="7" t="s">
        <v>10</v>
      </c>
      <c r="F51" s="9" t="s">
        <v>14</v>
      </c>
      <c r="G51" s="7" t="s">
        <v>10</v>
      </c>
      <c r="H51" s="9" t="s">
        <v>14</v>
      </c>
      <c r="I51" t="s">
        <v>474</v>
      </c>
      <c r="J51">
        <v>7864</v>
      </c>
    </row>
    <row r="52" spans="1:10" ht="15.75" x14ac:dyDescent="0.2">
      <c r="A52" s="2" t="s">
        <v>153</v>
      </c>
      <c r="B52" s="4" t="s">
        <v>154</v>
      </c>
      <c r="C52" s="5">
        <v>30098</v>
      </c>
      <c r="D52" s="6">
        <v>33797</v>
      </c>
      <c r="E52" s="7" t="s">
        <v>19</v>
      </c>
      <c r="F52" s="9" t="s">
        <v>11</v>
      </c>
      <c r="G52" s="7" t="s">
        <v>19</v>
      </c>
      <c r="H52" s="9" t="s">
        <v>11</v>
      </c>
      <c r="I52" t="s">
        <v>475</v>
      </c>
      <c r="J52">
        <v>999999999</v>
      </c>
    </row>
    <row r="53" spans="1:10" ht="15.75" x14ac:dyDescent="0.2">
      <c r="A53" s="2" t="s">
        <v>155</v>
      </c>
      <c r="B53" s="4" t="s">
        <v>46</v>
      </c>
      <c r="C53" s="5">
        <v>44902300</v>
      </c>
      <c r="D53" s="6">
        <v>44942532</v>
      </c>
      <c r="E53" s="7" t="s">
        <v>13</v>
      </c>
      <c r="F53" s="9" t="s">
        <v>14</v>
      </c>
      <c r="G53" s="7" t="s">
        <v>13</v>
      </c>
      <c r="H53" s="9" t="s">
        <v>14</v>
      </c>
      <c r="I53" t="s">
        <v>476</v>
      </c>
      <c r="J53">
        <v>1340</v>
      </c>
    </row>
    <row r="54" spans="1:10" ht="15.75" x14ac:dyDescent="0.2">
      <c r="A54" s="2" t="s">
        <v>156</v>
      </c>
      <c r="B54" s="4" t="s">
        <v>25</v>
      </c>
      <c r="C54" s="5">
        <v>161059916</v>
      </c>
      <c r="D54" s="6">
        <v>161108378</v>
      </c>
      <c r="E54" s="7" t="s">
        <v>13</v>
      </c>
      <c r="F54" s="9" t="s">
        <v>16</v>
      </c>
      <c r="G54" s="7" t="s">
        <v>13</v>
      </c>
      <c r="H54" s="9" t="s">
        <v>16</v>
      </c>
      <c r="I54" t="s">
        <v>477</v>
      </c>
      <c r="J54">
        <v>26212</v>
      </c>
    </row>
    <row r="55" spans="1:10" ht="15.75" x14ac:dyDescent="0.2">
      <c r="A55" s="2" t="s">
        <v>157</v>
      </c>
      <c r="B55" s="4" t="s">
        <v>25</v>
      </c>
      <c r="C55" s="5">
        <v>43642778</v>
      </c>
      <c r="D55" s="6">
        <v>43713937</v>
      </c>
      <c r="E55" s="7" t="s">
        <v>10</v>
      </c>
      <c r="F55" s="9" t="s">
        <v>11</v>
      </c>
      <c r="G55" s="7" t="s">
        <v>10</v>
      </c>
      <c r="H55" s="9" t="s">
        <v>11</v>
      </c>
      <c r="I55" t="s">
        <v>478</v>
      </c>
      <c r="J55">
        <v>12039</v>
      </c>
    </row>
    <row r="56" spans="1:10" ht="15.75" x14ac:dyDescent="0.2">
      <c r="A56" s="2" t="s">
        <v>158</v>
      </c>
      <c r="B56" s="4" t="s">
        <v>25</v>
      </c>
      <c r="C56" s="5">
        <v>219146353</v>
      </c>
      <c r="D56" s="6">
        <v>219181499</v>
      </c>
      <c r="E56" s="7" t="s">
        <v>10</v>
      </c>
      <c r="F56" s="9" t="s">
        <v>14</v>
      </c>
      <c r="G56" s="7" t="s">
        <v>10</v>
      </c>
      <c r="H56" s="9" t="s">
        <v>14</v>
      </c>
      <c r="I56" t="s">
        <v>479</v>
      </c>
      <c r="J56">
        <v>-6618</v>
      </c>
    </row>
    <row r="57" spans="1:10" ht="15.75" x14ac:dyDescent="0.2">
      <c r="A57" s="2" t="s">
        <v>159</v>
      </c>
      <c r="B57" s="4" t="s">
        <v>98</v>
      </c>
      <c r="C57" s="5">
        <v>97672477</v>
      </c>
      <c r="D57" s="6">
        <v>97692312</v>
      </c>
      <c r="E57" s="7" t="s">
        <v>10</v>
      </c>
      <c r="F57" s="9" t="s">
        <v>14</v>
      </c>
      <c r="G57" s="7" t="s">
        <v>10</v>
      </c>
      <c r="H57" s="9" t="s">
        <v>14</v>
      </c>
      <c r="I57" t="s">
        <v>480</v>
      </c>
      <c r="J57">
        <v>-102</v>
      </c>
    </row>
    <row r="58" spans="1:10" ht="15.75" x14ac:dyDescent="0.2">
      <c r="A58" s="2" t="s">
        <v>160</v>
      </c>
      <c r="B58" s="4" t="s">
        <v>9</v>
      </c>
      <c r="C58" s="5">
        <v>3858187</v>
      </c>
      <c r="D58" s="6">
        <v>3879840</v>
      </c>
      <c r="E58" s="7" t="s">
        <v>10</v>
      </c>
      <c r="F58" s="9" t="s">
        <v>14</v>
      </c>
      <c r="G58" s="7" t="s">
        <v>10</v>
      </c>
      <c r="H58" s="9" t="s">
        <v>14</v>
      </c>
      <c r="I58" t="s">
        <v>481</v>
      </c>
      <c r="J58">
        <v>-1256</v>
      </c>
    </row>
    <row r="59" spans="1:10" ht="15.75" x14ac:dyDescent="0.2">
      <c r="A59" s="2" t="s">
        <v>161</v>
      </c>
      <c r="B59" s="4" t="s">
        <v>30</v>
      </c>
      <c r="C59" s="5">
        <v>29388854</v>
      </c>
      <c r="D59" s="6">
        <v>29451014</v>
      </c>
      <c r="E59" s="7" t="s">
        <v>10</v>
      </c>
      <c r="F59" s="9" t="s">
        <v>14</v>
      </c>
      <c r="G59" s="7" t="s">
        <v>10</v>
      </c>
      <c r="H59" s="9" t="s">
        <v>14</v>
      </c>
      <c r="I59" t="s">
        <v>482</v>
      </c>
      <c r="J59">
        <v>-158056</v>
      </c>
    </row>
    <row r="60" spans="1:10" ht="15.75" x14ac:dyDescent="0.2">
      <c r="A60" s="2" t="s">
        <v>162</v>
      </c>
      <c r="B60" s="4" t="s">
        <v>50</v>
      </c>
      <c r="C60" s="5">
        <v>201417149</v>
      </c>
      <c r="D60" s="6">
        <v>201486823</v>
      </c>
      <c r="E60" s="7" t="s">
        <v>13</v>
      </c>
      <c r="F60" s="9" t="s">
        <v>16</v>
      </c>
      <c r="G60" s="7" t="s">
        <v>13</v>
      </c>
      <c r="H60" s="9" t="s">
        <v>16</v>
      </c>
      <c r="I60" t="s">
        <v>483</v>
      </c>
      <c r="J60">
        <v>9640</v>
      </c>
    </row>
    <row r="61" spans="1:10" ht="15.75" x14ac:dyDescent="0.2">
      <c r="A61" s="2" t="s">
        <v>163</v>
      </c>
      <c r="B61" s="4" t="s">
        <v>107</v>
      </c>
      <c r="C61" s="5">
        <v>39140029</v>
      </c>
      <c r="D61" s="6">
        <v>39188580</v>
      </c>
      <c r="E61" s="7" t="s">
        <v>10</v>
      </c>
      <c r="F61" s="9" t="s">
        <v>14</v>
      </c>
      <c r="G61" s="7" t="s">
        <v>10</v>
      </c>
      <c r="H61" s="9" t="s">
        <v>14</v>
      </c>
      <c r="I61" t="s">
        <v>484</v>
      </c>
      <c r="J61">
        <v>19940</v>
      </c>
    </row>
    <row r="62" spans="1:10" ht="15.75" x14ac:dyDescent="0.2">
      <c r="A62" s="2" t="s">
        <v>164</v>
      </c>
      <c r="B62" s="4" t="s">
        <v>98</v>
      </c>
      <c r="C62" s="5">
        <v>139434301</v>
      </c>
      <c r="D62" s="6">
        <v>139463520</v>
      </c>
      <c r="E62" s="7" t="s">
        <v>13</v>
      </c>
      <c r="F62" s="9" t="s">
        <v>14</v>
      </c>
      <c r="G62" s="7" t="s">
        <v>13</v>
      </c>
      <c r="H62" s="9" t="s">
        <v>14</v>
      </c>
      <c r="I62" t="s">
        <v>485</v>
      </c>
      <c r="J62">
        <v>5328</v>
      </c>
    </row>
    <row r="63" spans="1:10" ht="15.75" x14ac:dyDescent="0.2">
      <c r="A63" s="2" t="s">
        <v>165</v>
      </c>
      <c r="B63" s="4" t="s">
        <v>38</v>
      </c>
      <c r="C63" s="5">
        <v>100397629</v>
      </c>
      <c r="D63" s="6">
        <v>100434938</v>
      </c>
      <c r="E63" s="7" t="s">
        <v>10</v>
      </c>
      <c r="F63" s="9" t="s">
        <v>14</v>
      </c>
      <c r="G63" s="7" t="s">
        <v>10</v>
      </c>
      <c r="H63" s="9" t="s">
        <v>14</v>
      </c>
      <c r="I63" t="s">
        <v>486</v>
      </c>
      <c r="J63">
        <v>1819</v>
      </c>
    </row>
    <row r="64" spans="1:10" ht="15.75" x14ac:dyDescent="0.2">
      <c r="A64" s="2" t="s">
        <v>166</v>
      </c>
      <c r="B64" s="4" t="s">
        <v>61</v>
      </c>
      <c r="C64" s="5">
        <v>25204070</v>
      </c>
      <c r="D64" s="6">
        <v>25220933</v>
      </c>
      <c r="E64" s="7" t="s">
        <v>19</v>
      </c>
      <c r="F64" s="9" t="s">
        <v>16</v>
      </c>
      <c r="G64" s="7" t="s">
        <v>19</v>
      </c>
      <c r="H64" s="9" t="s">
        <v>16</v>
      </c>
      <c r="I64" t="s">
        <v>487</v>
      </c>
      <c r="J64">
        <v>2715</v>
      </c>
    </row>
    <row r="65" spans="1:10" ht="15.75" x14ac:dyDescent="0.2">
      <c r="A65" s="2" t="s">
        <v>167</v>
      </c>
      <c r="B65" s="4" t="s">
        <v>107</v>
      </c>
      <c r="C65" s="5">
        <v>39644127</v>
      </c>
      <c r="D65" s="6">
        <v>39661356</v>
      </c>
      <c r="E65" s="7" t="s">
        <v>10</v>
      </c>
      <c r="F65" s="9" t="s">
        <v>14</v>
      </c>
      <c r="G65" s="7" t="s">
        <v>10</v>
      </c>
      <c r="H65" s="9" t="s">
        <v>14</v>
      </c>
      <c r="I65" t="s">
        <v>488</v>
      </c>
      <c r="J65">
        <v>5399</v>
      </c>
    </row>
    <row r="66" spans="1:10" ht="15.75" x14ac:dyDescent="0.2">
      <c r="A66" s="2" t="s">
        <v>168</v>
      </c>
      <c r="B66" s="4" t="s">
        <v>25</v>
      </c>
      <c r="C66" s="5">
        <v>26214283</v>
      </c>
      <c r="D66" s="6">
        <v>26242417</v>
      </c>
      <c r="E66" s="7" t="s">
        <v>19</v>
      </c>
      <c r="F66" s="9" t="s">
        <v>14</v>
      </c>
      <c r="G66" s="7" t="s">
        <v>19</v>
      </c>
      <c r="H66" s="9" t="s">
        <v>14</v>
      </c>
      <c r="I66" t="s">
        <v>489</v>
      </c>
      <c r="J66">
        <v>10687</v>
      </c>
    </row>
    <row r="67" spans="1:10" ht="15.75" x14ac:dyDescent="0.2">
      <c r="A67" s="2" t="s">
        <v>169</v>
      </c>
      <c r="B67" s="4" t="s">
        <v>25</v>
      </c>
      <c r="C67" s="5">
        <v>20379405</v>
      </c>
      <c r="D67" s="6">
        <v>20432915</v>
      </c>
      <c r="E67" s="7" t="s">
        <v>10</v>
      </c>
      <c r="F67" s="9" t="s">
        <v>16</v>
      </c>
      <c r="G67" s="7" t="s">
        <v>10</v>
      </c>
      <c r="H67" s="9" t="s">
        <v>16</v>
      </c>
      <c r="I67" t="s">
        <v>490</v>
      </c>
      <c r="J67">
        <v>16988</v>
      </c>
    </row>
    <row r="68" spans="1:10" ht="15.75" x14ac:dyDescent="0.2">
      <c r="A68" s="2" t="s">
        <v>170</v>
      </c>
      <c r="B68" s="4" t="s">
        <v>25</v>
      </c>
      <c r="C68" s="5">
        <v>97531875</v>
      </c>
      <c r="D68" s="6">
        <v>97573834</v>
      </c>
      <c r="E68" s="7" t="s">
        <v>10</v>
      </c>
      <c r="F68" s="9" t="s">
        <v>14</v>
      </c>
      <c r="G68" s="7" t="s">
        <v>10</v>
      </c>
      <c r="H68" s="9" t="s">
        <v>14</v>
      </c>
      <c r="I68" t="s">
        <v>491</v>
      </c>
      <c r="J68">
        <v>8023</v>
      </c>
    </row>
    <row r="69" spans="1:10" ht="15.75" x14ac:dyDescent="0.2">
      <c r="A69" s="2" t="s">
        <v>171</v>
      </c>
      <c r="B69" s="4" t="s">
        <v>9</v>
      </c>
      <c r="C69" s="5">
        <v>79352876</v>
      </c>
      <c r="D69" s="6">
        <v>79371604</v>
      </c>
      <c r="E69" s="7" t="s">
        <v>10</v>
      </c>
      <c r="F69" s="9" t="s">
        <v>11</v>
      </c>
      <c r="G69" s="7" t="s">
        <v>10</v>
      </c>
      <c r="H69" s="9" t="s">
        <v>11</v>
      </c>
      <c r="I69" t="s">
        <v>492</v>
      </c>
      <c r="J69">
        <v>1025</v>
      </c>
    </row>
    <row r="70" spans="1:10" ht="15.75" x14ac:dyDescent="0.2">
      <c r="A70" s="2" t="s">
        <v>172</v>
      </c>
      <c r="B70" s="4" t="s">
        <v>9</v>
      </c>
      <c r="C70" s="5">
        <v>79301434</v>
      </c>
      <c r="D70" s="6">
        <v>79320922</v>
      </c>
      <c r="E70" s="7" t="s">
        <v>13</v>
      </c>
      <c r="F70" s="9" t="s">
        <v>11</v>
      </c>
      <c r="G70" s="7" t="s">
        <v>13</v>
      </c>
      <c r="H70" s="9" t="s">
        <v>11</v>
      </c>
      <c r="I70" t="s">
        <v>493</v>
      </c>
      <c r="J70">
        <v>2312</v>
      </c>
    </row>
    <row r="71" spans="1:10" ht="15.75" x14ac:dyDescent="0.2">
      <c r="A71" s="2" t="s">
        <v>173</v>
      </c>
      <c r="B71" s="4" t="s">
        <v>23</v>
      </c>
      <c r="C71" s="5">
        <v>170171322</v>
      </c>
      <c r="D71" s="6">
        <v>170187596</v>
      </c>
      <c r="E71" s="7" t="s">
        <v>10</v>
      </c>
      <c r="F71" s="9" t="s">
        <v>14</v>
      </c>
      <c r="G71" s="7" t="s">
        <v>10</v>
      </c>
      <c r="H71" s="9" t="s">
        <v>14</v>
      </c>
      <c r="I71" t="s">
        <v>494</v>
      </c>
      <c r="J71">
        <v>5723</v>
      </c>
    </row>
    <row r="72" spans="1:10" ht="15.75" x14ac:dyDescent="0.2">
      <c r="A72" s="2" t="s">
        <v>174</v>
      </c>
      <c r="B72" s="4" t="s">
        <v>73</v>
      </c>
      <c r="C72" s="5">
        <v>54707781</v>
      </c>
      <c r="D72" s="6">
        <v>54742953</v>
      </c>
      <c r="E72" s="7" t="s">
        <v>10</v>
      </c>
      <c r="F72" s="9" t="s">
        <v>11</v>
      </c>
      <c r="G72" s="7" t="s">
        <v>10</v>
      </c>
      <c r="H72" s="9" t="s">
        <v>11</v>
      </c>
      <c r="I72" t="s">
        <v>495</v>
      </c>
      <c r="J72">
        <v>13798</v>
      </c>
    </row>
    <row r="73" spans="1:10" ht="15.75" x14ac:dyDescent="0.2">
      <c r="A73" s="2" t="s">
        <v>175</v>
      </c>
      <c r="B73" s="4" t="s">
        <v>9</v>
      </c>
      <c r="C73" s="5">
        <v>73716572</v>
      </c>
      <c r="D73" s="6">
        <v>73720953</v>
      </c>
      <c r="E73" s="7" t="s">
        <v>10</v>
      </c>
      <c r="F73" s="9" t="s">
        <v>14</v>
      </c>
      <c r="G73" s="7" t="s">
        <v>10</v>
      </c>
      <c r="H73" s="9" t="s">
        <v>14</v>
      </c>
      <c r="I73" t="s">
        <v>496</v>
      </c>
      <c r="J73">
        <v>1173</v>
      </c>
    </row>
    <row r="74" spans="1:10" ht="15.75" x14ac:dyDescent="0.2">
      <c r="A74" s="2" t="s">
        <v>176</v>
      </c>
      <c r="B74" s="4" t="s">
        <v>50</v>
      </c>
      <c r="C74" s="5">
        <v>218536429</v>
      </c>
      <c r="D74" s="6">
        <v>218564792</v>
      </c>
      <c r="E74" s="7" t="s">
        <v>10</v>
      </c>
      <c r="F74" s="9" t="s">
        <v>14</v>
      </c>
      <c r="G74" s="7" t="s">
        <v>10</v>
      </c>
      <c r="H74" s="9" t="s">
        <v>14</v>
      </c>
      <c r="I74" t="s">
        <v>497</v>
      </c>
      <c r="J74">
        <v>30230</v>
      </c>
    </row>
    <row r="75" spans="1:10" ht="15.75" x14ac:dyDescent="0.2">
      <c r="A75" s="2" t="s">
        <v>177</v>
      </c>
      <c r="B75" s="4" t="s">
        <v>50</v>
      </c>
      <c r="C75" s="5">
        <v>218648298</v>
      </c>
      <c r="D75" s="6">
        <v>218672247</v>
      </c>
      <c r="E75" s="7" t="s">
        <v>13</v>
      </c>
      <c r="F75" s="9" t="s">
        <v>16</v>
      </c>
      <c r="G75" s="7" t="s">
        <v>13</v>
      </c>
      <c r="H75" s="9" t="s">
        <v>16</v>
      </c>
      <c r="I75" t="s">
        <v>498</v>
      </c>
      <c r="J75">
        <v>-23165</v>
      </c>
    </row>
    <row r="76" spans="1:10" ht="15.75" x14ac:dyDescent="0.2">
      <c r="A76" s="2" t="s">
        <v>178</v>
      </c>
      <c r="B76" s="4" t="s">
        <v>50</v>
      </c>
      <c r="C76" s="5">
        <v>218648298</v>
      </c>
      <c r="D76" s="6">
        <v>218672247</v>
      </c>
      <c r="E76" s="7" t="s">
        <v>13</v>
      </c>
      <c r="F76" s="9" t="s">
        <v>11</v>
      </c>
      <c r="G76" s="7" t="s">
        <v>13</v>
      </c>
      <c r="H76" s="9" t="s">
        <v>11</v>
      </c>
      <c r="I76" t="s">
        <v>498</v>
      </c>
      <c r="J76">
        <v>-23165</v>
      </c>
    </row>
    <row r="77" spans="1:10" ht="15.75" x14ac:dyDescent="0.2">
      <c r="A77" s="2" t="s">
        <v>179</v>
      </c>
      <c r="B77" s="4" t="s">
        <v>50</v>
      </c>
      <c r="C77" s="5">
        <v>204378371</v>
      </c>
      <c r="D77" s="6">
        <v>204395696</v>
      </c>
      <c r="E77" s="7" t="s">
        <v>19</v>
      </c>
      <c r="F77" s="9" t="s">
        <v>14</v>
      </c>
      <c r="G77" s="7" t="s">
        <v>19</v>
      </c>
      <c r="H77" s="9" t="s">
        <v>14</v>
      </c>
      <c r="I77" t="s">
        <v>499</v>
      </c>
      <c r="J77">
        <v>-6115</v>
      </c>
    </row>
    <row r="78" spans="1:10" ht="15.75" x14ac:dyDescent="0.2">
      <c r="A78" s="2" t="s">
        <v>180</v>
      </c>
      <c r="B78" s="4" t="s">
        <v>50</v>
      </c>
      <c r="C78" s="5">
        <v>150942253</v>
      </c>
      <c r="D78" s="6">
        <v>150952052</v>
      </c>
      <c r="E78" s="7" t="s">
        <v>13</v>
      </c>
      <c r="F78" s="9" t="s">
        <v>11</v>
      </c>
      <c r="G78" s="7" t="s">
        <v>13</v>
      </c>
      <c r="H78" s="9" t="s">
        <v>11</v>
      </c>
      <c r="I78" t="s">
        <v>500</v>
      </c>
      <c r="J78">
        <v>148</v>
      </c>
    </row>
    <row r="79" spans="1:10" ht="15.75" x14ac:dyDescent="0.2">
      <c r="A79" s="2" t="s">
        <v>181</v>
      </c>
      <c r="B79" s="4" t="s">
        <v>50</v>
      </c>
      <c r="C79" s="5">
        <v>150576653</v>
      </c>
      <c r="D79" s="6">
        <v>150597770</v>
      </c>
      <c r="E79" s="7" t="s">
        <v>19</v>
      </c>
      <c r="F79" s="9" t="s">
        <v>14</v>
      </c>
      <c r="G79" s="7" t="s">
        <v>19</v>
      </c>
      <c r="H79" s="9" t="s">
        <v>14</v>
      </c>
      <c r="I79" t="s">
        <v>501</v>
      </c>
      <c r="J79">
        <v>-14077</v>
      </c>
    </row>
    <row r="80" spans="1:10" ht="15.75" x14ac:dyDescent="0.2">
      <c r="A80" s="2" t="s">
        <v>182</v>
      </c>
      <c r="B80" s="4" t="s">
        <v>50</v>
      </c>
      <c r="C80" s="5">
        <v>181057928</v>
      </c>
      <c r="D80" s="6">
        <v>181111690</v>
      </c>
      <c r="E80" s="7" t="s">
        <v>13</v>
      </c>
      <c r="F80" s="9" t="s">
        <v>11</v>
      </c>
      <c r="G80" s="7" t="s">
        <v>13</v>
      </c>
      <c r="H80" s="9" t="s">
        <v>11</v>
      </c>
      <c r="I80" t="s">
        <v>502</v>
      </c>
      <c r="J80">
        <v>26961</v>
      </c>
    </row>
    <row r="81" spans="1:10" ht="15.75" x14ac:dyDescent="0.2">
      <c r="A81" s="2" t="s">
        <v>183</v>
      </c>
      <c r="B81" s="4" t="s">
        <v>50</v>
      </c>
      <c r="C81" s="5">
        <v>151960072</v>
      </c>
      <c r="D81" s="6">
        <v>151973260</v>
      </c>
      <c r="E81" s="7" t="s">
        <v>13</v>
      </c>
      <c r="F81" s="9" t="s">
        <v>16</v>
      </c>
      <c r="G81" s="7" t="s">
        <v>13</v>
      </c>
      <c r="H81" s="9" t="s">
        <v>16</v>
      </c>
      <c r="I81" t="s">
        <v>503</v>
      </c>
      <c r="J81">
        <v>199</v>
      </c>
    </row>
    <row r="82" spans="1:10" ht="15.75" x14ac:dyDescent="0.2">
      <c r="A82" s="2" t="s">
        <v>184</v>
      </c>
      <c r="B82" s="4" t="s">
        <v>50</v>
      </c>
      <c r="C82" s="5">
        <v>150533054</v>
      </c>
      <c r="D82" s="6">
        <v>150542055</v>
      </c>
      <c r="E82" s="7" t="s">
        <v>10</v>
      </c>
      <c r="F82" s="9" t="s">
        <v>14</v>
      </c>
      <c r="G82" s="7" t="s">
        <v>10</v>
      </c>
      <c r="H82" s="9" t="s">
        <v>14</v>
      </c>
      <c r="I82" t="s">
        <v>504</v>
      </c>
      <c r="J82">
        <v>1780</v>
      </c>
    </row>
    <row r="83" spans="1:10" ht="15.75" x14ac:dyDescent="0.2">
      <c r="A83" s="2" t="s">
        <v>185</v>
      </c>
      <c r="B83" s="4" t="s">
        <v>50</v>
      </c>
      <c r="C83" s="5">
        <v>152006765</v>
      </c>
      <c r="D83" s="6">
        <v>152021709</v>
      </c>
      <c r="E83" s="7" t="s">
        <v>13</v>
      </c>
      <c r="F83" s="9" t="s">
        <v>11</v>
      </c>
      <c r="G83" s="7" t="s">
        <v>13</v>
      </c>
      <c r="H83" s="9" t="s">
        <v>11</v>
      </c>
      <c r="I83" t="s">
        <v>505</v>
      </c>
      <c r="J83">
        <v>-4727</v>
      </c>
    </row>
  </sheetData>
  <conditionalFormatting sqref="C2:C83">
    <cfRule type="colorScale" priority="2">
      <colorScale>
        <cfvo type="num" val="0"/>
        <cfvo type="num" val="119210669"/>
        <cfvo type="num" val="238421338"/>
        <color rgb="FFEEECE1"/>
        <color rgb="FFFDA560"/>
        <color rgb="FFF77F30"/>
      </colorScale>
    </cfRule>
  </conditionalFormatting>
  <conditionalFormatting sqref="D2:D83">
    <cfRule type="colorScale" priority="1">
      <colorScale>
        <cfvo type="num" val="0"/>
        <cfvo type="num" val="119210669"/>
        <cfvo type="num" val="238421338"/>
        <color rgb="FFEEECE1"/>
        <color rgb="FFFDA560"/>
        <color rgb="FFF77F30"/>
      </colorScale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5"/>
  <sheetViews>
    <sheetView workbookViewId="0">
      <pane ySplit="1" topLeftCell="A2" activePane="bottomLeft" state="frozen"/>
      <selection pane="bottomLeft"/>
    </sheetView>
  </sheetViews>
  <sheetFormatPr defaultRowHeight="15" x14ac:dyDescent="0.2"/>
  <cols>
    <col min="1" max="1" width="70.6640625" customWidth="1"/>
    <col min="2" max="2" width="10.6640625" customWidth="1"/>
    <col min="3" max="4" width="15.6640625" customWidth="1"/>
    <col min="5" max="8" width="30.6640625" customWidth="1"/>
    <col min="9" max="9" width="14" bestFit="1" customWidth="1"/>
    <col min="10" max="10" width="26.109375" bestFit="1" customWidth="1"/>
  </cols>
  <sheetData>
    <row r="1" spans="1:10" ht="75" customHeight="1" x14ac:dyDescent="0.2">
      <c r="A1" s="10" t="s">
        <v>0</v>
      </c>
      <c r="B1" s="3" t="s">
        <v>1</v>
      </c>
      <c r="C1" s="10" t="s">
        <v>2</v>
      </c>
      <c r="D1" s="3" t="s">
        <v>3</v>
      </c>
      <c r="E1" s="1" t="s">
        <v>4</v>
      </c>
      <c r="F1" s="8" t="s">
        <v>5</v>
      </c>
      <c r="G1" s="1" t="s">
        <v>6</v>
      </c>
      <c r="H1" s="8" t="s">
        <v>7</v>
      </c>
      <c r="I1" s="21" t="s">
        <v>368</v>
      </c>
      <c r="J1" s="21" t="s">
        <v>369</v>
      </c>
    </row>
    <row r="2" spans="1:10" ht="15.75" x14ac:dyDescent="0.2">
      <c r="A2" s="2" t="s">
        <v>186</v>
      </c>
      <c r="B2" s="4" t="s">
        <v>44</v>
      </c>
      <c r="C2" s="5">
        <v>96070277</v>
      </c>
      <c r="D2" s="6">
        <v>96127269</v>
      </c>
      <c r="E2" s="7" t="s">
        <v>13</v>
      </c>
      <c r="F2" s="9" t="s">
        <v>16</v>
      </c>
      <c r="G2" s="7" t="s">
        <v>13</v>
      </c>
      <c r="H2" s="9" t="s">
        <v>16</v>
      </c>
      <c r="I2" t="s">
        <v>506</v>
      </c>
      <c r="J2">
        <v>1378</v>
      </c>
    </row>
    <row r="3" spans="1:10" ht="15.75" x14ac:dyDescent="0.2">
      <c r="A3" s="2" t="s">
        <v>187</v>
      </c>
      <c r="B3" s="4" t="s">
        <v>44</v>
      </c>
      <c r="C3" s="5">
        <v>96070277</v>
      </c>
      <c r="D3" s="6">
        <v>96127269</v>
      </c>
      <c r="E3" s="7" t="s">
        <v>13</v>
      </c>
      <c r="F3" s="9" t="s">
        <v>11</v>
      </c>
      <c r="G3" s="7" t="s">
        <v>13</v>
      </c>
      <c r="H3" s="9" t="s">
        <v>11</v>
      </c>
      <c r="I3" t="s">
        <v>506</v>
      </c>
      <c r="J3">
        <v>1378</v>
      </c>
    </row>
    <row r="4" spans="1:10" ht="15.75" x14ac:dyDescent="0.2">
      <c r="A4" s="2" t="s">
        <v>188</v>
      </c>
      <c r="B4" s="4" t="s">
        <v>44</v>
      </c>
      <c r="C4" s="5">
        <v>129179906</v>
      </c>
      <c r="D4" s="6">
        <v>129195428</v>
      </c>
      <c r="E4" s="7" t="s">
        <v>19</v>
      </c>
      <c r="F4" s="9" t="s">
        <v>16</v>
      </c>
      <c r="G4" s="7" t="s">
        <v>19</v>
      </c>
      <c r="H4" s="9" t="s">
        <v>16</v>
      </c>
      <c r="I4" t="s">
        <v>507</v>
      </c>
      <c r="J4">
        <v>25305</v>
      </c>
    </row>
    <row r="5" spans="1:10" ht="15.75" x14ac:dyDescent="0.2">
      <c r="A5" s="2" t="s">
        <v>189</v>
      </c>
      <c r="B5" s="4" t="s">
        <v>44</v>
      </c>
      <c r="C5" s="5">
        <v>144812710</v>
      </c>
      <c r="D5" s="6">
        <v>144823908</v>
      </c>
      <c r="E5" s="7" t="s">
        <v>10</v>
      </c>
      <c r="F5" s="9" t="s">
        <v>14</v>
      </c>
      <c r="G5" s="7" t="s">
        <v>10</v>
      </c>
      <c r="H5" s="9" t="s">
        <v>14</v>
      </c>
      <c r="I5" t="s">
        <v>508</v>
      </c>
      <c r="J5">
        <v>1999</v>
      </c>
    </row>
    <row r="6" spans="1:10" ht="15.75" x14ac:dyDescent="0.2">
      <c r="A6" s="2" t="s">
        <v>190</v>
      </c>
      <c r="B6" s="4" t="s">
        <v>44</v>
      </c>
      <c r="C6" s="5">
        <v>145006709</v>
      </c>
      <c r="D6" s="6">
        <v>145059478</v>
      </c>
      <c r="E6" s="7" t="s">
        <v>13</v>
      </c>
      <c r="F6" s="9" t="s">
        <v>11</v>
      </c>
      <c r="G6" s="7" t="s">
        <v>13</v>
      </c>
      <c r="H6" s="9" t="s">
        <v>11</v>
      </c>
      <c r="I6" t="s">
        <v>509</v>
      </c>
      <c r="J6">
        <v>-127</v>
      </c>
    </row>
    <row r="7" spans="1:10" ht="15.75" x14ac:dyDescent="0.2">
      <c r="A7" s="2" t="s">
        <v>191</v>
      </c>
      <c r="B7" s="4" t="s">
        <v>44</v>
      </c>
      <c r="C7" s="5">
        <v>143838268</v>
      </c>
      <c r="D7" s="6">
        <v>143877852</v>
      </c>
      <c r="E7" s="7" t="s">
        <v>10</v>
      </c>
      <c r="F7" s="9" t="s">
        <v>14</v>
      </c>
      <c r="G7" s="7" t="s">
        <v>10</v>
      </c>
      <c r="H7" s="9" t="s">
        <v>14</v>
      </c>
      <c r="I7" t="s">
        <v>510</v>
      </c>
      <c r="J7">
        <v>-49</v>
      </c>
    </row>
    <row r="8" spans="1:10" ht="15.75" x14ac:dyDescent="0.2">
      <c r="A8" s="2" t="s">
        <v>192</v>
      </c>
      <c r="B8" s="4" t="s">
        <v>44</v>
      </c>
      <c r="C8" s="5">
        <v>143756004</v>
      </c>
      <c r="D8" s="6">
        <v>143765420</v>
      </c>
      <c r="E8" s="7" t="s">
        <v>10</v>
      </c>
      <c r="F8" s="9" t="s">
        <v>14</v>
      </c>
      <c r="G8" s="7" t="s">
        <v>10</v>
      </c>
      <c r="H8" s="9" t="s">
        <v>14</v>
      </c>
      <c r="I8" t="s">
        <v>511</v>
      </c>
      <c r="J8">
        <v>-1162</v>
      </c>
    </row>
    <row r="9" spans="1:10" ht="15.75" x14ac:dyDescent="0.2">
      <c r="A9" s="2" t="s">
        <v>193</v>
      </c>
      <c r="B9" s="4" t="s">
        <v>44</v>
      </c>
      <c r="C9" s="5">
        <v>128794072</v>
      </c>
      <c r="D9" s="6">
        <v>128823798</v>
      </c>
      <c r="E9" s="7" t="s">
        <v>10</v>
      </c>
      <c r="F9" s="9" t="s">
        <v>11</v>
      </c>
      <c r="G9" s="7" t="s">
        <v>10</v>
      </c>
      <c r="H9" s="9" t="s">
        <v>11</v>
      </c>
      <c r="I9" t="s">
        <v>512</v>
      </c>
      <c r="J9">
        <v>656</v>
      </c>
    </row>
    <row r="10" spans="1:10" ht="15.75" x14ac:dyDescent="0.2">
      <c r="A10" s="2" t="s">
        <v>194</v>
      </c>
      <c r="B10" s="4" t="s">
        <v>44</v>
      </c>
      <c r="C10" s="5">
        <v>128861029</v>
      </c>
      <c r="D10" s="6">
        <v>128884659</v>
      </c>
      <c r="E10" s="7" t="s">
        <v>13</v>
      </c>
      <c r="F10" s="9" t="s">
        <v>16</v>
      </c>
      <c r="G10" s="7" t="s">
        <v>13</v>
      </c>
      <c r="H10" s="9" t="s">
        <v>16</v>
      </c>
      <c r="I10" t="s">
        <v>512</v>
      </c>
      <c r="J10">
        <v>5443</v>
      </c>
    </row>
    <row r="11" spans="1:10" ht="15.75" x14ac:dyDescent="0.2">
      <c r="A11" s="2" t="s">
        <v>195</v>
      </c>
      <c r="B11" s="4" t="s">
        <v>44</v>
      </c>
      <c r="C11" s="5">
        <v>126438971</v>
      </c>
      <c r="D11" s="6">
        <v>126446250</v>
      </c>
      <c r="E11" s="7" t="s">
        <v>19</v>
      </c>
      <c r="F11" s="9" t="s">
        <v>16</v>
      </c>
      <c r="G11" s="7" t="s">
        <v>19</v>
      </c>
      <c r="H11" s="9" t="s">
        <v>16</v>
      </c>
      <c r="I11" t="s">
        <v>513</v>
      </c>
      <c r="J11">
        <v>47</v>
      </c>
    </row>
    <row r="12" spans="1:10" ht="15.75" x14ac:dyDescent="0.2">
      <c r="A12" s="2" t="s">
        <v>196</v>
      </c>
      <c r="B12" s="4" t="s">
        <v>44</v>
      </c>
      <c r="C12" s="5">
        <v>126438971</v>
      </c>
      <c r="D12" s="6">
        <v>126446250</v>
      </c>
      <c r="E12" s="7" t="s">
        <v>19</v>
      </c>
      <c r="F12" s="9" t="s">
        <v>11</v>
      </c>
      <c r="G12" s="7" t="s">
        <v>19</v>
      </c>
      <c r="H12" s="9" t="s">
        <v>11</v>
      </c>
      <c r="I12" t="s">
        <v>513</v>
      </c>
      <c r="J12">
        <v>47</v>
      </c>
    </row>
    <row r="13" spans="1:10" ht="15.75" x14ac:dyDescent="0.2">
      <c r="A13" s="2" t="s">
        <v>197</v>
      </c>
      <c r="B13" s="4" t="s">
        <v>44</v>
      </c>
      <c r="C13" s="5">
        <v>103817694</v>
      </c>
      <c r="D13" s="6">
        <v>103823080</v>
      </c>
      <c r="E13" s="7" t="s">
        <v>10</v>
      </c>
      <c r="F13" s="9" t="s">
        <v>16</v>
      </c>
      <c r="G13" s="7" t="s">
        <v>10</v>
      </c>
      <c r="H13" s="9" t="s">
        <v>16</v>
      </c>
      <c r="I13" t="s">
        <v>514</v>
      </c>
      <c r="J13">
        <v>1337</v>
      </c>
    </row>
    <row r="14" spans="1:10" ht="15.75" x14ac:dyDescent="0.2">
      <c r="A14" s="2" t="s">
        <v>198</v>
      </c>
      <c r="B14" s="4" t="s">
        <v>44</v>
      </c>
      <c r="C14" s="5">
        <v>101961654</v>
      </c>
      <c r="D14" s="6">
        <v>101966231</v>
      </c>
      <c r="E14" s="7" t="s">
        <v>19</v>
      </c>
      <c r="F14" s="9" t="s">
        <v>16</v>
      </c>
      <c r="G14" s="7" t="s">
        <v>19</v>
      </c>
      <c r="H14" s="9" t="s">
        <v>16</v>
      </c>
      <c r="I14" t="s">
        <v>515</v>
      </c>
      <c r="J14">
        <v>-120</v>
      </c>
    </row>
    <row r="15" spans="1:10" ht="15.75" x14ac:dyDescent="0.2">
      <c r="A15" s="2" t="s">
        <v>199</v>
      </c>
      <c r="B15" s="4" t="s">
        <v>44</v>
      </c>
      <c r="C15" s="5">
        <v>102503957</v>
      </c>
      <c r="D15" s="6">
        <v>102517652</v>
      </c>
      <c r="E15" s="7" t="s">
        <v>19</v>
      </c>
      <c r="F15" s="9" t="s">
        <v>11</v>
      </c>
      <c r="G15" s="7" t="s">
        <v>19</v>
      </c>
      <c r="H15" s="9" t="s">
        <v>11</v>
      </c>
      <c r="I15" t="s">
        <v>516</v>
      </c>
      <c r="J15">
        <v>5818</v>
      </c>
    </row>
  </sheetData>
  <conditionalFormatting sqref="C2:C15">
    <cfRule type="colorScale" priority="2">
      <colorScale>
        <cfvo type="num" val="0"/>
        <cfvo type="num" val="119210669"/>
        <cfvo type="num" val="238421338"/>
        <color rgb="FFEEECE1"/>
        <color rgb="FFFDA560"/>
        <color rgb="FFF77F30"/>
      </colorScale>
    </cfRule>
  </conditionalFormatting>
  <conditionalFormatting sqref="D2:D15">
    <cfRule type="colorScale" priority="1">
      <colorScale>
        <cfvo type="num" val="0"/>
        <cfvo type="num" val="119210669"/>
        <cfvo type="num" val="238421338"/>
        <color rgb="FFEEECE1"/>
        <color rgb="FFFDA560"/>
        <color rgb="FFF77F30"/>
      </colorScale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97"/>
  <sheetViews>
    <sheetView workbookViewId="0">
      <pane ySplit="1" topLeftCell="A2" activePane="bottomLeft" state="frozen"/>
      <selection pane="bottomLeft"/>
    </sheetView>
  </sheetViews>
  <sheetFormatPr defaultRowHeight="15" x14ac:dyDescent="0.2"/>
  <cols>
    <col min="1" max="1" width="70.6640625" customWidth="1"/>
    <col min="2" max="2" width="10.6640625" customWidth="1"/>
    <col min="3" max="4" width="15.6640625" customWidth="1"/>
    <col min="5" max="8" width="30.6640625" customWidth="1"/>
    <col min="9" max="9" width="16.6640625" bestFit="1" customWidth="1"/>
    <col min="10" max="10" width="26.109375" bestFit="1" customWidth="1"/>
  </cols>
  <sheetData>
    <row r="1" spans="1:10" ht="75" customHeight="1" x14ac:dyDescent="0.2">
      <c r="A1" s="10" t="s">
        <v>0</v>
      </c>
      <c r="B1" s="3" t="s">
        <v>1</v>
      </c>
      <c r="C1" s="10" t="s">
        <v>2</v>
      </c>
      <c r="D1" s="3" t="s">
        <v>3</v>
      </c>
      <c r="E1" s="1" t="s">
        <v>4</v>
      </c>
      <c r="F1" s="8" t="s">
        <v>5</v>
      </c>
      <c r="G1" s="1" t="s">
        <v>6</v>
      </c>
      <c r="H1" s="8" t="s">
        <v>7</v>
      </c>
      <c r="I1" s="21" t="s">
        <v>368</v>
      </c>
      <c r="J1" s="21" t="s">
        <v>369</v>
      </c>
    </row>
    <row r="2" spans="1:10" ht="15.75" x14ac:dyDescent="0.2">
      <c r="A2" s="2" t="s">
        <v>200</v>
      </c>
      <c r="B2" s="4" t="s">
        <v>9</v>
      </c>
      <c r="C2" s="5">
        <v>47169054</v>
      </c>
      <c r="D2" s="6">
        <v>47191818</v>
      </c>
      <c r="E2" s="7" t="s">
        <v>19</v>
      </c>
      <c r="F2" s="9" t="s">
        <v>16</v>
      </c>
      <c r="G2" s="7" t="s">
        <v>19</v>
      </c>
      <c r="H2" s="9" t="s">
        <v>16</v>
      </c>
      <c r="I2" t="s">
        <v>517</v>
      </c>
      <c r="J2">
        <v>-6688</v>
      </c>
    </row>
    <row r="3" spans="1:10" ht="15.75" x14ac:dyDescent="0.2">
      <c r="A3" s="2" t="s">
        <v>201</v>
      </c>
      <c r="B3" s="4" t="s">
        <v>9</v>
      </c>
      <c r="C3" s="5">
        <v>47957795</v>
      </c>
      <c r="D3" s="6">
        <v>47991623</v>
      </c>
      <c r="E3" s="7" t="s">
        <v>10</v>
      </c>
      <c r="F3" s="9" t="s">
        <v>11</v>
      </c>
      <c r="G3" s="7" t="s">
        <v>10</v>
      </c>
      <c r="H3" s="9" t="s">
        <v>11</v>
      </c>
      <c r="I3" t="s">
        <v>518</v>
      </c>
      <c r="J3">
        <v>9748</v>
      </c>
    </row>
    <row r="4" spans="1:10" ht="15.75" x14ac:dyDescent="0.2">
      <c r="A4" s="2" t="s">
        <v>202</v>
      </c>
      <c r="B4" s="4" t="s">
        <v>9</v>
      </c>
      <c r="C4" s="5">
        <v>48967675</v>
      </c>
      <c r="D4" s="6">
        <v>49029703</v>
      </c>
      <c r="E4" s="7" t="s">
        <v>13</v>
      </c>
      <c r="F4" s="9" t="s">
        <v>16</v>
      </c>
      <c r="G4" s="7" t="s">
        <v>13</v>
      </c>
      <c r="H4" s="9" t="s">
        <v>16</v>
      </c>
      <c r="I4" t="s">
        <v>519</v>
      </c>
      <c r="J4">
        <v>-11097</v>
      </c>
    </row>
    <row r="5" spans="1:10" ht="15.75" x14ac:dyDescent="0.2">
      <c r="A5" s="2" t="s">
        <v>203</v>
      </c>
      <c r="B5" s="4" t="s">
        <v>9</v>
      </c>
      <c r="C5" s="5">
        <v>73544415</v>
      </c>
      <c r="D5" s="6">
        <v>73561673</v>
      </c>
      <c r="E5" s="7" t="s">
        <v>10</v>
      </c>
      <c r="F5" s="9" t="s">
        <v>11</v>
      </c>
      <c r="G5" s="7" t="s">
        <v>10</v>
      </c>
      <c r="H5" s="9" t="s">
        <v>11</v>
      </c>
      <c r="I5" t="s">
        <v>520</v>
      </c>
      <c r="J5">
        <v>-842</v>
      </c>
    </row>
    <row r="6" spans="1:10" ht="15.75" x14ac:dyDescent="0.2">
      <c r="A6" s="2" t="s">
        <v>204</v>
      </c>
      <c r="B6" s="4" t="s">
        <v>9</v>
      </c>
      <c r="C6" s="5">
        <v>72741036</v>
      </c>
      <c r="D6" s="6">
        <v>72761273</v>
      </c>
      <c r="E6" s="7" t="s">
        <v>10</v>
      </c>
      <c r="F6" s="9" t="s">
        <v>14</v>
      </c>
      <c r="G6" s="7" t="s">
        <v>10</v>
      </c>
      <c r="H6" s="9" t="s">
        <v>14</v>
      </c>
      <c r="I6" t="s">
        <v>521</v>
      </c>
      <c r="J6">
        <v>-6104</v>
      </c>
    </row>
    <row r="7" spans="1:10" ht="15.75" x14ac:dyDescent="0.2">
      <c r="A7" s="2" t="s">
        <v>205</v>
      </c>
      <c r="B7" s="4" t="s">
        <v>52</v>
      </c>
      <c r="C7" s="5">
        <v>90697490</v>
      </c>
      <c r="D7" s="6">
        <v>90711288</v>
      </c>
      <c r="E7" s="7" t="s">
        <v>19</v>
      </c>
      <c r="F7" s="9" t="s">
        <v>16</v>
      </c>
      <c r="G7" s="7" t="s">
        <v>19</v>
      </c>
      <c r="H7" s="9" t="s">
        <v>16</v>
      </c>
      <c r="I7" t="s">
        <v>522</v>
      </c>
      <c r="J7">
        <v>553</v>
      </c>
    </row>
    <row r="8" spans="1:10" ht="15.75" x14ac:dyDescent="0.2">
      <c r="A8" s="2" t="s">
        <v>206</v>
      </c>
      <c r="B8" s="4" t="s">
        <v>52</v>
      </c>
      <c r="C8" s="5">
        <v>90697490</v>
      </c>
      <c r="D8" s="6">
        <v>90711288</v>
      </c>
      <c r="E8" s="7" t="s">
        <v>19</v>
      </c>
      <c r="F8" s="9" t="s">
        <v>11</v>
      </c>
      <c r="G8" s="7" t="s">
        <v>19</v>
      </c>
      <c r="H8" s="9" t="s">
        <v>11</v>
      </c>
      <c r="I8" t="s">
        <v>522</v>
      </c>
      <c r="J8">
        <v>553</v>
      </c>
    </row>
    <row r="9" spans="1:10" ht="15.75" x14ac:dyDescent="0.2">
      <c r="A9" s="2" t="s">
        <v>207</v>
      </c>
      <c r="B9" s="4" t="s">
        <v>9</v>
      </c>
      <c r="C9" s="5">
        <v>38462913</v>
      </c>
      <c r="D9" s="6">
        <v>38512519</v>
      </c>
      <c r="E9" s="7" t="s">
        <v>10</v>
      </c>
      <c r="F9" s="9" t="s">
        <v>14</v>
      </c>
      <c r="G9" s="7" t="s">
        <v>10</v>
      </c>
      <c r="H9" s="9" t="s">
        <v>14</v>
      </c>
      <c r="I9" t="s">
        <v>523</v>
      </c>
      <c r="J9">
        <v>8473</v>
      </c>
    </row>
    <row r="10" spans="1:10" ht="15.75" x14ac:dyDescent="0.2">
      <c r="A10" s="2" t="s">
        <v>208</v>
      </c>
      <c r="B10" s="4" t="s">
        <v>9</v>
      </c>
      <c r="C10" s="5">
        <v>61509124</v>
      </c>
      <c r="D10" s="6">
        <v>61514565</v>
      </c>
      <c r="E10" s="7" t="s">
        <v>19</v>
      </c>
      <c r="F10" s="9" t="s">
        <v>14</v>
      </c>
      <c r="G10" s="7" t="s">
        <v>19</v>
      </c>
      <c r="H10" s="9" t="s">
        <v>14</v>
      </c>
      <c r="I10" t="s">
        <v>524</v>
      </c>
      <c r="J10">
        <v>699</v>
      </c>
    </row>
    <row r="11" spans="1:10" ht="15.75" x14ac:dyDescent="0.2">
      <c r="A11" s="2" t="s">
        <v>209</v>
      </c>
      <c r="B11" s="4" t="s">
        <v>9</v>
      </c>
      <c r="C11" s="5">
        <v>61914298</v>
      </c>
      <c r="D11" s="6">
        <v>61920171</v>
      </c>
      <c r="E11" s="7" t="s">
        <v>10</v>
      </c>
      <c r="F11" s="9" t="s">
        <v>11</v>
      </c>
      <c r="G11" s="7" t="s">
        <v>10</v>
      </c>
      <c r="H11" s="9" t="s">
        <v>11</v>
      </c>
      <c r="I11" t="s">
        <v>525</v>
      </c>
      <c r="J11">
        <v>-108</v>
      </c>
    </row>
    <row r="12" spans="1:10" ht="15.75" x14ac:dyDescent="0.2">
      <c r="A12" s="2" t="s">
        <v>210</v>
      </c>
      <c r="B12" s="4" t="s">
        <v>9</v>
      </c>
      <c r="C12" s="5">
        <v>62150583</v>
      </c>
      <c r="D12" s="6">
        <v>62163510</v>
      </c>
      <c r="E12" s="7" t="s">
        <v>19</v>
      </c>
      <c r="F12" s="9" t="s">
        <v>14</v>
      </c>
      <c r="G12" s="7" t="s">
        <v>19</v>
      </c>
      <c r="H12" s="9" t="s">
        <v>14</v>
      </c>
      <c r="I12" t="s">
        <v>526</v>
      </c>
      <c r="J12">
        <v>786</v>
      </c>
    </row>
    <row r="13" spans="1:10" ht="15.75" x14ac:dyDescent="0.2">
      <c r="A13" s="2" t="s">
        <v>211</v>
      </c>
      <c r="B13" s="4" t="s">
        <v>98</v>
      </c>
      <c r="C13" s="5">
        <v>136727073</v>
      </c>
      <c r="D13" s="6">
        <v>136762768</v>
      </c>
      <c r="E13" s="7" t="s">
        <v>10</v>
      </c>
      <c r="F13" s="9" t="s">
        <v>11</v>
      </c>
      <c r="G13" s="7" t="s">
        <v>10</v>
      </c>
      <c r="H13" s="9" t="s">
        <v>11</v>
      </c>
      <c r="I13" t="s">
        <v>527</v>
      </c>
      <c r="J13">
        <v>59501</v>
      </c>
    </row>
    <row r="14" spans="1:10" ht="15.75" x14ac:dyDescent="0.2">
      <c r="A14" s="2" t="s">
        <v>212</v>
      </c>
      <c r="B14" s="4" t="s">
        <v>98</v>
      </c>
      <c r="C14" s="5">
        <v>140189466</v>
      </c>
      <c r="D14" s="6">
        <v>140211706</v>
      </c>
      <c r="E14" s="7" t="s">
        <v>13</v>
      </c>
      <c r="F14" s="9" t="s">
        <v>11</v>
      </c>
      <c r="G14" s="7" t="s">
        <v>13</v>
      </c>
      <c r="H14" s="9" t="s">
        <v>11</v>
      </c>
      <c r="I14" t="s">
        <v>528</v>
      </c>
      <c r="J14">
        <v>-3884</v>
      </c>
    </row>
    <row r="15" spans="1:10" ht="15.75" x14ac:dyDescent="0.2">
      <c r="A15" s="2" t="s">
        <v>213</v>
      </c>
      <c r="B15" s="4" t="s">
        <v>98</v>
      </c>
      <c r="C15" s="5">
        <v>138973054</v>
      </c>
      <c r="D15" s="6">
        <v>139004675</v>
      </c>
      <c r="E15" s="7" t="s">
        <v>10</v>
      </c>
      <c r="F15" s="9" t="s">
        <v>14</v>
      </c>
      <c r="G15" s="7" t="s">
        <v>10</v>
      </c>
      <c r="H15" s="9" t="s">
        <v>14</v>
      </c>
      <c r="I15" t="s">
        <v>529</v>
      </c>
      <c r="J15">
        <v>-1734</v>
      </c>
    </row>
    <row r="16" spans="1:10" ht="15.75" x14ac:dyDescent="0.2">
      <c r="A16" s="2" t="s">
        <v>214</v>
      </c>
      <c r="B16" s="4" t="s">
        <v>98</v>
      </c>
      <c r="C16" s="5">
        <v>137207000</v>
      </c>
      <c r="D16" s="6">
        <v>137348922</v>
      </c>
      <c r="E16" s="7" t="s">
        <v>13</v>
      </c>
      <c r="F16" s="9" t="s">
        <v>11</v>
      </c>
      <c r="G16" s="7" t="s">
        <v>13</v>
      </c>
      <c r="H16" s="9" t="s">
        <v>11</v>
      </c>
      <c r="I16" t="s">
        <v>530</v>
      </c>
      <c r="J16">
        <v>6704</v>
      </c>
    </row>
    <row r="17" spans="1:10" ht="15.75" x14ac:dyDescent="0.2">
      <c r="A17" s="2" t="s">
        <v>215</v>
      </c>
      <c r="B17" s="4" t="s">
        <v>98</v>
      </c>
      <c r="C17" s="5">
        <v>139559758</v>
      </c>
      <c r="D17" s="6">
        <v>139592493</v>
      </c>
      <c r="E17" s="7" t="s">
        <v>10</v>
      </c>
      <c r="F17" s="9" t="s">
        <v>14</v>
      </c>
      <c r="G17" s="7" t="s">
        <v>10</v>
      </c>
      <c r="H17" s="9" t="s">
        <v>14</v>
      </c>
      <c r="I17" t="s">
        <v>531</v>
      </c>
      <c r="J17">
        <v>-4294</v>
      </c>
    </row>
    <row r="18" spans="1:10" ht="15.75" x14ac:dyDescent="0.2">
      <c r="A18" s="2" t="s">
        <v>216</v>
      </c>
      <c r="B18" s="4" t="s">
        <v>98</v>
      </c>
      <c r="C18" s="5">
        <v>140500082</v>
      </c>
      <c r="D18" s="6">
        <v>140510454</v>
      </c>
      <c r="E18" s="7" t="s">
        <v>10</v>
      </c>
      <c r="F18" s="9" t="s">
        <v>14</v>
      </c>
      <c r="G18" s="7" t="s">
        <v>10</v>
      </c>
      <c r="H18" s="9" t="s">
        <v>14</v>
      </c>
      <c r="I18" t="s">
        <v>532</v>
      </c>
      <c r="J18">
        <v>-635</v>
      </c>
    </row>
    <row r="19" spans="1:10" ht="15.75" x14ac:dyDescent="0.2">
      <c r="A19" s="2" t="s">
        <v>217</v>
      </c>
      <c r="B19" s="4" t="s">
        <v>9</v>
      </c>
      <c r="C19" s="5">
        <v>77774534</v>
      </c>
      <c r="D19" s="6">
        <v>77819092</v>
      </c>
      <c r="E19" s="7" t="s">
        <v>10</v>
      </c>
      <c r="F19" s="9" t="s">
        <v>14</v>
      </c>
      <c r="G19" s="7" t="s">
        <v>10</v>
      </c>
      <c r="H19" s="9" t="s">
        <v>14</v>
      </c>
      <c r="I19" t="s">
        <v>533</v>
      </c>
      <c r="J19">
        <v>-438</v>
      </c>
    </row>
    <row r="20" spans="1:10" ht="15.75" x14ac:dyDescent="0.2">
      <c r="A20" s="2" t="s">
        <v>218</v>
      </c>
      <c r="B20" s="4" t="s">
        <v>9</v>
      </c>
      <c r="C20" s="5">
        <v>80051889</v>
      </c>
      <c r="D20" s="6">
        <v>80065216</v>
      </c>
      <c r="E20" s="7" t="s">
        <v>10</v>
      </c>
      <c r="F20" s="9" t="s">
        <v>14</v>
      </c>
      <c r="G20" s="7" t="s">
        <v>10</v>
      </c>
      <c r="H20" s="9" t="s">
        <v>14</v>
      </c>
      <c r="I20" t="s">
        <v>534</v>
      </c>
      <c r="J20">
        <v>1172</v>
      </c>
    </row>
    <row r="21" spans="1:10" ht="15.75" x14ac:dyDescent="0.2">
      <c r="A21" s="2" t="s">
        <v>219</v>
      </c>
      <c r="B21" s="4" t="s">
        <v>9</v>
      </c>
      <c r="C21" s="5">
        <v>76330951</v>
      </c>
      <c r="D21" s="6">
        <v>76371582</v>
      </c>
      <c r="E21" s="7" t="s">
        <v>10</v>
      </c>
      <c r="F21" s="9" t="s">
        <v>11</v>
      </c>
      <c r="G21" s="7" t="s">
        <v>10</v>
      </c>
      <c r="H21" s="9" t="s">
        <v>11</v>
      </c>
      <c r="I21" t="s">
        <v>535</v>
      </c>
      <c r="J21">
        <v>4887</v>
      </c>
    </row>
    <row r="22" spans="1:10" ht="15.75" x14ac:dyDescent="0.2">
      <c r="A22" s="2" t="s">
        <v>220</v>
      </c>
      <c r="B22" s="4" t="s">
        <v>9</v>
      </c>
      <c r="C22" s="5">
        <v>81005862</v>
      </c>
      <c r="D22" s="6">
        <v>81071096</v>
      </c>
      <c r="E22" s="7" t="s">
        <v>13</v>
      </c>
      <c r="F22" s="9" t="s">
        <v>14</v>
      </c>
      <c r="G22" s="7" t="s">
        <v>13</v>
      </c>
      <c r="H22" s="9" t="s">
        <v>14</v>
      </c>
      <c r="I22" t="s">
        <v>536</v>
      </c>
      <c r="J22">
        <v>404</v>
      </c>
    </row>
    <row r="23" spans="1:10" ht="15.75" x14ac:dyDescent="0.2">
      <c r="A23" s="2" t="s">
        <v>221</v>
      </c>
      <c r="B23" s="4" t="s">
        <v>9</v>
      </c>
      <c r="C23" s="5">
        <v>79842941</v>
      </c>
      <c r="D23" s="6">
        <v>79858801</v>
      </c>
      <c r="E23" s="7" t="s">
        <v>19</v>
      </c>
      <c r="F23" s="9" t="s">
        <v>14</v>
      </c>
      <c r="G23" s="7" t="s">
        <v>19</v>
      </c>
      <c r="H23" s="9" t="s">
        <v>14</v>
      </c>
      <c r="I23" t="s">
        <v>537</v>
      </c>
      <c r="J23">
        <v>-560</v>
      </c>
    </row>
    <row r="24" spans="1:10" ht="15.75" x14ac:dyDescent="0.2">
      <c r="A24" s="2" t="s">
        <v>222</v>
      </c>
      <c r="B24" s="4" t="s">
        <v>9</v>
      </c>
      <c r="C24" s="5">
        <v>79475638</v>
      </c>
      <c r="D24" s="6">
        <v>79487729</v>
      </c>
      <c r="E24" s="7" t="s">
        <v>13</v>
      </c>
      <c r="F24" s="9" t="s">
        <v>14</v>
      </c>
      <c r="G24" s="7" t="s">
        <v>13</v>
      </c>
      <c r="H24" s="9" t="s">
        <v>14</v>
      </c>
      <c r="I24" t="s">
        <v>538</v>
      </c>
      <c r="J24">
        <v>-18</v>
      </c>
    </row>
    <row r="25" spans="1:10" ht="15.75" x14ac:dyDescent="0.2">
      <c r="A25" s="2" t="s">
        <v>223</v>
      </c>
      <c r="B25" s="4" t="s">
        <v>38</v>
      </c>
      <c r="C25" s="5">
        <v>73153413</v>
      </c>
      <c r="D25" s="6">
        <v>73173628</v>
      </c>
      <c r="E25" s="7" t="s">
        <v>10</v>
      </c>
      <c r="F25" s="9" t="s">
        <v>14</v>
      </c>
      <c r="G25" s="7" t="s">
        <v>10</v>
      </c>
      <c r="H25" s="9" t="s">
        <v>14</v>
      </c>
      <c r="I25" t="s">
        <v>539</v>
      </c>
      <c r="J25">
        <v>-10324</v>
      </c>
    </row>
    <row r="26" spans="1:10" ht="15.75" x14ac:dyDescent="0.2">
      <c r="A26" s="2" t="s">
        <v>224</v>
      </c>
      <c r="B26" s="4" t="s">
        <v>38</v>
      </c>
      <c r="C26" s="5">
        <v>73223637</v>
      </c>
      <c r="D26" s="6">
        <v>73270393</v>
      </c>
      <c r="E26" s="7" t="s">
        <v>13</v>
      </c>
      <c r="F26" s="9" t="s">
        <v>16</v>
      </c>
      <c r="G26" s="7" t="s">
        <v>13</v>
      </c>
      <c r="H26" s="9" t="s">
        <v>16</v>
      </c>
      <c r="I26" t="s">
        <v>540</v>
      </c>
      <c r="J26">
        <v>1822</v>
      </c>
    </row>
    <row r="27" spans="1:10" ht="15.75" x14ac:dyDescent="0.2">
      <c r="A27" s="2" t="s">
        <v>225</v>
      </c>
      <c r="B27" s="4" t="s">
        <v>38</v>
      </c>
      <c r="C27" s="5">
        <v>101499775</v>
      </c>
      <c r="D27" s="6">
        <v>101529697</v>
      </c>
      <c r="E27" s="7" t="s">
        <v>13</v>
      </c>
      <c r="F27" s="9" t="s">
        <v>14</v>
      </c>
      <c r="G27" s="7" t="s">
        <v>13</v>
      </c>
      <c r="H27" s="9" t="s">
        <v>14</v>
      </c>
      <c r="I27" t="s">
        <v>437</v>
      </c>
      <c r="J27">
        <v>-41648</v>
      </c>
    </row>
    <row r="28" spans="1:10" ht="15.75" x14ac:dyDescent="0.2">
      <c r="A28" s="2" t="s">
        <v>226</v>
      </c>
      <c r="B28" s="4" t="s">
        <v>36</v>
      </c>
      <c r="C28" s="5">
        <v>60913927</v>
      </c>
      <c r="D28" s="6">
        <v>60933119</v>
      </c>
      <c r="E28" s="7" t="s">
        <v>10</v>
      </c>
      <c r="F28" s="9" t="s">
        <v>11</v>
      </c>
      <c r="G28" s="7" t="s">
        <v>10</v>
      </c>
      <c r="H28" s="9" t="s">
        <v>11</v>
      </c>
      <c r="I28" t="s">
        <v>541</v>
      </c>
      <c r="J28">
        <v>5084</v>
      </c>
    </row>
    <row r="29" spans="1:10" ht="15.75" x14ac:dyDescent="0.2">
      <c r="A29" s="2" t="s">
        <v>227</v>
      </c>
      <c r="B29" s="4" t="s">
        <v>38</v>
      </c>
      <c r="C29" s="5">
        <v>75911913</v>
      </c>
      <c r="D29" s="6">
        <v>75948520</v>
      </c>
      <c r="E29" s="7" t="s">
        <v>13</v>
      </c>
      <c r="F29" s="9" t="s">
        <v>14</v>
      </c>
      <c r="G29" s="7" t="s">
        <v>13</v>
      </c>
      <c r="H29" s="9" t="s">
        <v>14</v>
      </c>
      <c r="I29" t="s">
        <v>542</v>
      </c>
      <c r="J29">
        <v>-1644</v>
      </c>
    </row>
    <row r="30" spans="1:10" ht="15.75" x14ac:dyDescent="0.2">
      <c r="A30" s="2" t="s">
        <v>228</v>
      </c>
      <c r="B30" s="4" t="s">
        <v>9</v>
      </c>
      <c r="C30" s="5">
        <v>55508492</v>
      </c>
      <c r="D30" s="6">
        <v>55525575</v>
      </c>
      <c r="E30" s="7" t="s">
        <v>10</v>
      </c>
      <c r="F30" s="9" t="s">
        <v>16</v>
      </c>
      <c r="G30" s="7" t="s">
        <v>10</v>
      </c>
      <c r="H30" s="9" t="s">
        <v>16</v>
      </c>
      <c r="I30" t="s">
        <v>543</v>
      </c>
      <c r="J30">
        <v>-1017</v>
      </c>
    </row>
    <row r="31" spans="1:10" ht="15.75" x14ac:dyDescent="0.2">
      <c r="A31" s="2" t="s">
        <v>229</v>
      </c>
      <c r="B31" s="4" t="s">
        <v>105</v>
      </c>
      <c r="C31" s="5">
        <v>80078098</v>
      </c>
      <c r="D31" s="6">
        <v>80101439</v>
      </c>
      <c r="E31" s="7" t="s">
        <v>19</v>
      </c>
      <c r="F31" s="9" t="s">
        <v>16</v>
      </c>
      <c r="G31" s="7" t="s">
        <v>19</v>
      </c>
      <c r="H31" s="9" t="s">
        <v>16</v>
      </c>
      <c r="I31" t="s">
        <v>544</v>
      </c>
      <c r="J31">
        <v>-4892</v>
      </c>
    </row>
    <row r="32" spans="1:10" ht="15.75" x14ac:dyDescent="0.2">
      <c r="A32" s="2" t="s">
        <v>230</v>
      </c>
      <c r="B32" s="4" t="s">
        <v>41</v>
      </c>
      <c r="C32" s="5">
        <v>35799906</v>
      </c>
      <c r="D32" s="6">
        <v>35836652</v>
      </c>
      <c r="E32" s="7" t="s">
        <v>10</v>
      </c>
      <c r="F32" s="9" t="s">
        <v>14</v>
      </c>
      <c r="G32" s="7" t="s">
        <v>10</v>
      </c>
      <c r="H32" s="9" t="s">
        <v>14</v>
      </c>
      <c r="I32" t="s">
        <v>545</v>
      </c>
      <c r="J32">
        <v>14554</v>
      </c>
    </row>
    <row r="33" spans="1:10" ht="15.75" x14ac:dyDescent="0.2">
      <c r="A33" s="2" t="s">
        <v>231</v>
      </c>
      <c r="B33" s="4" t="s">
        <v>50</v>
      </c>
      <c r="C33" s="5">
        <v>16921511</v>
      </c>
      <c r="D33" s="6">
        <v>16947600</v>
      </c>
      <c r="E33" s="7" t="s">
        <v>19</v>
      </c>
      <c r="F33" s="9" t="s">
        <v>14</v>
      </c>
      <c r="G33" s="7" t="s">
        <v>19</v>
      </c>
      <c r="H33" s="9" t="s">
        <v>14</v>
      </c>
      <c r="I33" t="s">
        <v>546</v>
      </c>
      <c r="J33">
        <v>588</v>
      </c>
    </row>
    <row r="34" spans="1:10" ht="15.75" x14ac:dyDescent="0.2">
      <c r="A34" s="2" t="s">
        <v>232</v>
      </c>
      <c r="B34" s="4" t="s">
        <v>61</v>
      </c>
      <c r="C34" s="5">
        <v>19737332</v>
      </c>
      <c r="D34" s="6">
        <v>19766295</v>
      </c>
      <c r="E34" s="7" t="s">
        <v>10</v>
      </c>
      <c r="F34" s="9" t="s">
        <v>11</v>
      </c>
      <c r="G34" s="7" t="s">
        <v>10</v>
      </c>
      <c r="H34" s="9" t="s">
        <v>11</v>
      </c>
      <c r="I34" t="s">
        <v>547</v>
      </c>
      <c r="J34">
        <v>13021</v>
      </c>
    </row>
    <row r="35" spans="1:10" ht="15.75" x14ac:dyDescent="0.2">
      <c r="A35" s="2" t="s">
        <v>233</v>
      </c>
      <c r="B35" s="4" t="s">
        <v>41</v>
      </c>
      <c r="C35" s="5">
        <v>100607097</v>
      </c>
      <c r="D35" s="6">
        <v>100623611</v>
      </c>
      <c r="E35" s="7" t="s">
        <v>10</v>
      </c>
      <c r="F35" s="9" t="s">
        <v>14</v>
      </c>
      <c r="G35" s="7" t="s">
        <v>10</v>
      </c>
      <c r="H35" s="9" t="s">
        <v>14</v>
      </c>
      <c r="I35" t="s">
        <v>548</v>
      </c>
      <c r="J35">
        <v>6699</v>
      </c>
    </row>
    <row r="36" spans="1:10" ht="15.75" x14ac:dyDescent="0.2">
      <c r="A36" s="2" t="s">
        <v>234</v>
      </c>
      <c r="B36" s="4" t="s">
        <v>41</v>
      </c>
      <c r="C36" s="5">
        <v>105946766</v>
      </c>
      <c r="D36" s="6">
        <v>105957106</v>
      </c>
      <c r="E36" s="7" t="s">
        <v>10</v>
      </c>
      <c r="F36" s="9" t="s">
        <v>11</v>
      </c>
      <c r="G36" s="7" t="s">
        <v>10</v>
      </c>
      <c r="H36" s="9" t="s">
        <v>11</v>
      </c>
      <c r="I36" t="s">
        <v>549</v>
      </c>
      <c r="J36">
        <v>-718</v>
      </c>
    </row>
    <row r="37" spans="1:10" ht="15.75" x14ac:dyDescent="0.2">
      <c r="A37" s="2" t="s">
        <v>235</v>
      </c>
      <c r="B37" s="4" t="s">
        <v>41</v>
      </c>
      <c r="C37" s="5">
        <v>105937074</v>
      </c>
      <c r="D37" s="6">
        <v>105943893</v>
      </c>
      <c r="E37" s="7" t="s">
        <v>10</v>
      </c>
      <c r="F37" s="9" t="s">
        <v>11</v>
      </c>
      <c r="G37" s="7" t="s">
        <v>10</v>
      </c>
      <c r="H37" s="9" t="s">
        <v>11</v>
      </c>
      <c r="I37" t="s">
        <v>550</v>
      </c>
      <c r="J37">
        <v>-3</v>
      </c>
    </row>
    <row r="38" spans="1:10" ht="15.75" x14ac:dyDescent="0.2">
      <c r="A38" s="2" t="s">
        <v>236</v>
      </c>
      <c r="B38" s="4" t="s">
        <v>110</v>
      </c>
      <c r="C38" s="5">
        <v>14451079</v>
      </c>
      <c r="D38" s="6">
        <v>14494433</v>
      </c>
      <c r="E38" s="7" t="s">
        <v>19</v>
      </c>
      <c r="F38" s="9" t="s">
        <v>14</v>
      </c>
      <c r="G38" s="7" t="s">
        <v>19</v>
      </c>
      <c r="H38" s="9" t="s">
        <v>14</v>
      </c>
      <c r="I38" t="s">
        <v>551</v>
      </c>
      <c r="J38">
        <v>-1422</v>
      </c>
    </row>
    <row r="39" spans="1:10" ht="15.75" x14ac:dyDescent="0.2">
      <c r="A39" s="2" t="s">
        <v>237</v>
      </c>
      <c r="B39" s="4" t="s">
        <v>110</v>
      </c>
      <c r="C39" s="5">
        <v>161120748</v>
      </c>
      <c r="D39" s="6">
        <v>161141312</v>
      </c>
      <c r="E39" s="7" t="s">
        <v>10</v>
      </c>
      <c r="F39" s="9" t="s">
        <v>11</v>
      </c>
      <c r="G39" s="7" t="s">
        <v>10</v>
      </c>
      <c r="H39" s="9" t="s">
        <v>11</v>
      </c>
      <c r="I39" t="s">
        <v>552</v>
      </c>
      <c r="J39">
        <v>-13185</v>
      </c>
    </row>
    <row r="40" spans="1:10" ht="15.75" x14ac:dyDescent="0.2">
      <c r="A40" s="2" t="s">
        <v>238</v>
      </c>
      <c r="B40" s="4" t="s">
        <v>41</v>
      </c>
      <c r="C40" s="5">
        <v>100026552</v>
      </c>
      <c r="D40" s="6">
        <v>100063666</v>
      </c>
      <c r="E40" s="7" t="s">
        <v>10</v>
      </c>
      <c r="F40" s="9" t="s">
        <v>14</v>
      </c>
      <c r="G40" s="7" t="s">
        <v>10</v>
      </c>
      <c r="H40" s="9" t="s">
        <v>14</v>
      </c>
      <c r="I40" t="s">
        <v>553</v>
      </c>
      <c r="J40">
        <v>1353</v>
      </c>
    </row>
    <row r="41" spans="1:10" ht="15.75" x14ac:dyDescent="0.2">
      <c r="A41" s="2" t="s">
        <v>239</v>
      </c>
      <c r="B41" s="4" t="s">
        <v>41</v>
      </c>
      <c r="C41" s="5">
        <v>61990954</v>
      </c>
      <c r="D41" s="6">
        <v>62035941</v>
      </c>
      <c r="E41" s="7" t="s">
        <v>19</v>
      </c>
      <c r="F41" s="9" t="s">
        <v>16</v>
      </c>
      <c r="G41" s="7" t="s">
        <v>19</v>
      </c>
      <c r="H41" s="9" t="s">
        <v>16</v>
      </c>
      <c r="I41" t="s">
        <v>554</v>
      </c>
      <c r="J41">
        <v>-1443</v>
      </c>
    </row>
    <row r="42" spans="1:10" ht="15.75" x14ac:dyDescent="0.2">
      <c r="A42" s="2" t="s">
        <v>240</v>
      </c>
      <c r="B42" s="4" t="s">
        <v>107</v>
      </c>
      <c r="C42" s="5">
        <v>16553420</v>
      </c>
      <c r="D42" s="6">
        <v>16580268</v>
      </c>
      <c r="E42" s="7" t="s">
        <v>10</v>
      </c>
      <c r="F42" s="9" t="s">
        <v>14</v>
      </c>
      <c r="G42" s="7" t="s">
        <v>10</v>
      </c>
      <c r="H42" s="9" t="s">
        <v>14</v>
      </c>
      <c r="I42" t="s">
        <v>555</v>
      </c>
      <c r="J42">
        <v>15087</v>
      </c>
    </row>
    <row r="43" spans="1:10" ht="15.75" x14ac:dyDescent="0.2">
      <c r="A43" s="2" t="s">
        <v>241</v>
      </c>
      <c r="B43" s="4" t="s">
        <v>110</v>
      </c>
      <c r="C43" s="5">
        <v>129201693</v>
      </c>
      <c r="D43" s="6">
        <v>129229762</v>
      </c>
      <c r="E43" s="7" t="s">
        <v>10</v>
      </c>
      <c r="F43" s="9" t="s">
        <v>11</v>
      </c>
      <c r="G43" s="7" t="s">
        <v>10</v>
      </c>
      <c r="H43" s="9" t="s">
        <v>11</v>
      </c>
      <c r="I43" t="s">
        <v>556</v>
      </c>
      <c r="J43">
        <v>1434</v>
      </c>
    </row>
    <row r="44" spans="1:10" ht="15.75" x14ac:dyDescent="0.2">
      <c r="A44" s="2" t="s">
        <v>242</v>
      </c>
      <c r="B44" s="4" t="s">
        <v>25</v>
      </c>
      <c r="C44" s="5">
        <v>11670331</v>
      </c>
      <c r="D44" s="6">
        <v>11724222</v>
      </c>
      <c r="E44" s="7" t="s">
        <v>10</v>
      </c>
      <c r="F44" s="9" t="s">
        <v>14</v>
      </c>
      <c r="G44" s="7" t="s">
        <v>10</v>
      </c>
      <c r="H44" s="9" t="s">
        <v>14</v>
      </c>
      <c r="I44" t="s">
        <v>557</v>
      </c>
      <c r="J44">
        <v>532</v>
      </c>
    </row>
    <row r="45" spans="1:10" ht="15.75" x14ac:dyDescent="0.2">
      <c r="A45" s="2" t="s">
        <v>243</v>
      </c>
      <c r="B45" s="4" t="s">
        <v>98</v>
      </c>
      <c r="C45" s="5">
        <v>129403787</v>
      </c>
      <c r="D45" s="6">
        <v>129437138</v>
      </c>
      <c r="E45" s="7" t="s">
        <v>10</v>
      </c>
      <c r="F45" s="9" t="s">
        <v>11</v>
      </c>
      <c r="G45" s="7" t="s">
        <v>10</v>
      </c>
      <c r="H45" s="9" t="s">
        <v>11</v>
      </c>
      <c r="I45" t="s">
        <v>558</v>
      </c>
      <c r="J45">
        <v>17427</v>
      </c>
    </row>
    <row r="46" spans="1:10" ht="15.75" x14ac:dyDescent="0.2">
      <c r="A46" s="2" t="s">
        <v>244</v>
      </c>
      <c r="B46" s="4" t="s">
        <v>98</v>
      </c>
      <c r="C46" s="5">
        <v>130298459</v>
      </c>
      <c r="D46" s="6">
        <v>130339241</v>
      </c>
      <c r="E46" s="7" t="s">
        <v>13</v>
      </c>
      <c r="F46" s="9" t="s">
        <v>11</v>
      </c>
      <c r="G46" s="7" t="s">
        <v>13</v>
      </c>
      <c r="H46" s="9" t="s">
        <v>11</v>
      </c>
      <c r="I46" t="s">
        <v>559</v>
      </c>
      <c r="J46">
        <v>12313</v>
      </c>
    </row>
    <row r="47" spans="1:10" ht="15.75" x14ac:dyDescent="0.2">
      <c r="A47" s="2" t="s">
        <v>245</v>
      </c>
      <c r="B47" s="4" t="s">
        <v>98</v>
      </c>
      <c r="C47" s="5">
        <v>130716422</v>
      </c>
      <c r="D47" s="6">
        <v>130770787</v>
      </c>
      <c r="E47" s="7" t="s">
        <v>13</v>
      </c>
      <c r="F47" s="9" t="s">
        <v>14</v>
      </c>
      <c r="G47" s="7" t="s">
        <v>13</v>
      </c>
      <c r="H47" s="9" t="s">
        <v>14</v>
      </c>
      <c r="I47" t="s">
        <v>560</v>
      </c>
      <c r="J47">
        <v>-813</v>
      </c>
    </row>
    <row r="48" spans="1:10" ht="15.75" x14ac:dyDescent="0.2">
      <c r="A48" s="2" t="s">
        <v>246</v>
      </c>
      <c r="B48" s="4" t="s">
        <v>52</v>
      </c>
      <c r="C48" s="5">
        <v>52578113</v>
      </c>
      <c r="D48" s="6">
        <v>52598513</v>
      </c>
      <c r="E48" s="7" t="s">
        <v>19</v>
      </c>
      <c r="F48" s="9" t="s">
        <v>14</v>
      </c>
      <c r="G48" s="7" t="s">
        <v>19</v>
      </c>
      <c r="H48" s="9" t="s">
        <v>14</v>
      </c>
      <c r="I48" t="s">
        <v>561</v>
      </c>
      <c r="J48">
        <v>-319</v>
      </c>
    </row>
    <row r="49" spans="1:10" ht="15.75" x14ac:dyDescent="0.2">
      <c r="A49" s="2" t="s">
        <v>247</v>
      </c>
      <c r="B49" s="4" t="s">
        <v>30</v>
      </c>
      <c r="C49" s="5">
        <v>79604625</v>
      </c>
      <c r="D49" s="6">
        <v>79659005</v>
      </c>
      <c r="E49" s="7" t="s">
        <v>10</v>
      </c>
      <c r="F49" s="9" t="s">
        <v>14</v>
      </c>
      <c r="G49" s="7" t="s">
        <v>10</v>
      </c>
      <c r="H49" s="9" t="s">
        <v>14</v>
      </c>
      <c r="I49" t="s">
        <v>562</v>
      </c>
      <c r="J49">
        <v>-2867</v>
      </c>
    </row>
    <row r="50" spans="1:10" ht="15.75" x14ac:dyDescent="0.2">
      <c r="A50" s="2" t="s">
        <v>248</v>
      </c>
      <c r="B50" s="4" t="s">
        <v>25</v>
      </c>
      <c r="C50" s="5">
        <v>129048769</v>
      </c>
      <c r="D50" s="6">
        <v>129080484</v>
      </c>
      <c r="E50" s="7" t="s">
        <v>10</v>
      </c>
      <c r="F50" s="9" t="s">
        <v>14</v>
      </c>
      <c r="G50" s="7" t="s">
        <v>10</v>
      </c>
      <c r="H50" s="9" t="s">
        <v>14</v>
      </c>
      <c r="I50" t="s">
        <v>563</v>
      </c>
      <c r="J50">
        <v>11342</v>
      </c>
    </row>
    <row r="51" spans="1:10" ht="15.75" x14ac:dyDescent="0.2">
      <c r="A51" s="2" t="s">
        <v>249</v>
      </c>
      <c r="B51" s="4" t="s">
        <v>50</v>
      </c>
      <c r="C51" s="5">
        <v>201976571</v>
      </c>
      <c r="D51" s="6">
        <v>202033721</v>
      </c>
      <c r="E51" s="7" t="s">
        <v>13</v>
      </c>
      <c r="F51" s="9" t="s">
        <v>16</v>
      </c>
      <c r="G51" s="7" t="s">
        <v>13</v>
      </c>
      <c r="H51" s="9" t="s">
        <v>16</v>
      </c>
      <c r="I51" t="s">
        <v>564</v>
      </c>
      <c r="J51">
        <v>-3833</v>
      </c>
    </row>
    <row r="52" spans="1:10" ht="15.75" x14ac:dyDescent="0.2">
      <c r="A52" s="2" t="s">
        <v>250</v>
      </c>
      <c r="B52" s="4" t="s">
        <v>50</v>
      </c>
      <c r="C52" s="5">
        <v>201976571</v>
      </c>
      <c r="D52" s="6">
        <v>202033721</v>
      </c>
      <c r="E52" s="7" t="s">
        <v>13</v>
      </c>
      <c r="F52" s="9" t="s">
        <v>11</v>
      </c>
      <c r="G52" s="7" t="s">
        <v>13</v>
      </c>
      <c r="H52" s="9" t="s">
        <v>11</v>
      </c>
      <c r="I52" t="s">
        <v>564</v>
      </c>
      <c r="J52">
        <v>-3833</v>
      </c>
    </row>
    <row r="53" spans="1:10" ht="15.75" x14ac:dyDescent="0.2">
      <c r="A53" s="2" t="s">
        <v>251</v>
      </c>
      <c r="B53" s="4" t="s">
        <v>9</v>
      </c>
      <c r="C53" s="5">
        <v>39677340</v>
      </c>
      <c r="D53" s="6">
        <v>39705622</v>
      </c>
      <c r="E53" s="7" t="s">
        <v>10</v>
      </c>
      <c r="F53" s="9" t="s">
        <v>14</v>
      </c>
      <c r="G53" s="7" t="s">
        <v>10</v>
      </c>
      <c r="H53" s="9" t="s">
        <v>14</v>
      </c>
      <c r="I53" t="s">
        <v>565</v>
      </c>
      <c r="J53">
        <v>-6922</v>
      </c>
    </row>
    <row r="54" spans="1:10" ht="15.75" x14ac:dyDescent="0.2">
      <c r="A54" s="2" t="s">
        <v>252</v>
      </c>
      <c r="B54" s="4" t="s">
        <v>9</v>
      </c>
      <c r="C54" s="5">
        <v>39927780</v>
      </c>
      <c r="D54" s="6">
        <v>39957828</v>
      </c>
      <c r="E54" s="7" t="s">
        <v>19</v>
      </c>
      <c r="F54" s="9" t="s">
        <v>11</v>
      </c>
      <c r="G54" s="7" t="s">
        <v>19</v>
      </c>
      <c r="H54" s="9" t="s">
        <v>11</v>
      </c>
      <c r="I54" t="s">
        <v>566</v>
      </c>
      <c r="J54">
        <v>145</v>
      </c>
    </row>
    <row r="55" spans="1:10" ht="15.75" x14ac:dyDescent="0.2">
      <c r="A55" s="2" t="s">
        <v>253</v>
      </c>
      <c r="B55" s="4" t="s">
        <v>107</v>
      </c>
      <c r="C55" s="5">
        <v>49046214</v>
      </c>
      <c r="D55" s="6">
        <v>49087555</v>
      </c>
      <c r="E55" s="7" t="s">
        <v>10</v>
      </c>
      <c r="F55" s="9" t="s">
        <v>14</v>
      </c>
      <c r="G55" s="7" t="s">
        <v>10</v>
      </c>
      <c r="H55" s="9" t="s">
        <v>14</v>
      </c>
      <c r="I55" t="s">
        <v>567</v>
      </c>
      <c r="J55">
        <v>11552</v>
      </c>
    </row>
    <row r="56" spans="1:10" ht="15.75" x14ac:dyDescent="0.2">
      <c r="A56" s="2" t="s">
        <v>254</v>
      </c>
      <c r="B56" s="4" t="s">
        <v>105</v>
      </c>
      <c r="C56" s="5">
        <v>53439699</v>
      </c>
      <c r="D56" s="6">
        <v>53455294</v>
      </c>
      <c r="E56" s="7" t="s">
        <v>10</v>
      </c>
      <c r="F56" s="9" t="s">
        <v>14</v>
      </c>
      <c r="G56" s="7" t="s">
        <v>10</v>
      </c>
      <c r="H56" s="9" t="s">
        <v>14</v>
      </c>
      <c r="I56" t="s">
        <v>568</v>
      </c>
      <c r="J56">
        <v>-314</v>
      </c>
    </row>
    <row r="57" spans="1:10" ht="15.75" x14ac:dyDescent="0.2">
      <c r="A57" s="2" t="s">
        <v>255</v>
      </c>
      <c r="B57" s="4" t="s">
        <v>105</v>
      </c>
      <c r="C57" s="5">
        <v>53335962</v>
      </c>
      <c r="D57" s="6">
        <v>53372852</v>
      </c>
      <c r="E57" s="7" t="s">
        <v>13</v>
      </c>
      <c r="F57" s="9" t="s">
        <v>16</v>
      </c>
      <c r="G57" s="7" t="s">
        <v>13</v>
      </c>
      <c r="H57" s="9" t="s">
        <v>16</v>
      </c>
      <c r="I57" t="s">
        <v>569</v>
      </c>
      <c r="J57">
        <v>-7722</v>
      </c>
    </row>
    <row r="58" spans="1:10" ht="15.75" x14ac:dyDescent="0.2">
      <c r="A58" s="2" t="s">
        <v>256</v>
      </c>
      <c r="B58" s="4" t="s">
        <v>105</v>
      </c>
      <c r="C58" s="5">
        <v>53253790</v>
      </c>
      <c r="D58" s="6">
        <v>53322836</v>
      </c>
      <c r="E58" s="7" t="s">
        <v>13</v>
      </c>
      <c r="F58" s="9" t="s">
        <v>11</v>
      </c>
      <c r="G58" s="7" t="s">
        <v>13</v>
      </c>
      <c r="H58" s="9" t="s">
        <v>11</v>
      </c>
      <c r="I58" t="s">
        <v>570</v>
      </c>
      <c r="J58">
        <v>7337</v>
      </c>
    </row>
    <row r="59" spans="1:10" ht="15.75" x14ac:dyDescent="0.2">
      <c r="A59" s="2" t="s">
        <v>257</v>
      </c>
      <c r="B59" s="4" t="s">
        <v>9</v>
      </c>
      <c r="C59" s="5">
        <v>55970161</v>
      </c>
      <c r="D59" s="6">
        <v>55978751</v>
      </c>
      <c r="E59" s="7" t="s">
        <v>10</v>
      </c>
      <c r="F59" s="9" t="s">
        <v>14</v>
      </c>
      <c r="G59" s="7" t="s">
        <v>10</v>
      </c>
      <c r="H59" s="9" t="s">
        <v>14</v>
      </c>
      <c r="I59" t="s">
        <v>571</v>
      </c>
      <c r="J59">
        <v>-4408</v>
      </c>
    </row>
    <row r="60" spans="1:10" ht="15.75" x14ac:dyDescent="0.2">
      <c r="A60" s="2" t="s">
        <v>258</v>
      </c>
      <c r="B60" s="4" t="s">
        <v>134</v>
      </c>
      <c r="C60" s="5">
        <v>29193485</v>
      </c>
      <c r="D60" s="6">
        <v>29219967</v>
      </c>
      <c r="E60" s="7" t="s">
        <v>10</v>
      </c>
      <c r="F60" s="9" t="s">
        <v>14</v>
      </c>
      <c r="G60" s="7" t="s">
        <v>10</v>
      </c>
      <c r="H60" s="9" t="s">
        <v>14</v>
      </c>
      <c r="I60" t="s">
        <v>572</v>
      </c>
      <c r="J60">
        <v>-4176</v>
      </c>
    </row>
    <row r="61" spans="1:10" ht="15.75" x14ac:dyDescent="0.2">
      <c r="A61" s="2" t="s">
        <v>259</v>
      </c>
      <c r="B61" s="4" t="s">
        <v>73</v>
      </c>
      <c r="C61" s="5">
        <v>34501669</v>
      </c>
      <c r="D61" s="6">
        <v>34521652</v>
      </c>
      <c r="E61" s="7" t="s">
        <v>10</v>
      </c>
      <c r="F61" s="9" t="s">
        <v>14</v>
      </c>
      <c r="G61" s="7" t="s">
        <v>10</v>
      </c>
      <c r="H61" s="9" t="s">
        <v>14</v>
      </c>
      <c r="I61" t="s">
        <v>573</v>
      </c>
      <c r="J61">
        <v>12429</v>
      </c>
    </row>
    <row r="62" spans="1:10" ht="15.75" x14ac:dyDescent="0.2">
      <c r="A62" s="2" t="s">
        <v>260</v>
      </c>
      <c r="B62" s="4" t="s">
        <v>36</v>
      </c>
      <c r="C62" s="5">
        <v>69451624</v>
      </c>
      <c r="D62" s="6">
        <v>69473238</v>
      </c>
      <c r="E62" s="7" t="s">
        <v>13</v>
      </c>
      <c r="F62" s="9" t="s">
        <v>11</v>
      </c>
      <c r="G62" s="7" t="s">
        <v>13</v>
      </c>
      <c r="H62" s="9" t="s">
        <v>11</v>
      </c>
      <c r="I62" t="s">
        <v>574</v>
      </c>
      <c r="J62">
        <v>-294</v>
      </c>
    </row>
    <row r="63" spans="1:10" ht="15.75" x14ac:dyDescent="0.2">
      <c r="A63" s="2" t="s">
        <v>261</v>
      </c>
      <c r="B63" s="4" t="s">
        <v>36</v>
      </c>
      <c r="C63" s="5">
        <v>69061743</v>
      </c>
      <c r="D63" s="6">
        <v>69070669</v>
      </c>
      <c r="E63" s="7" t="s">
        <v>19</v>
      </c>
      <c r="F63" s="9" t="s">
        <v>16</v>
      </c>
      <c r="G63" s="7" t="s">
        <v>19</v>
      </c>
      <c r="H63" s="9" t="s">
        <v>16</v>
      </c>
      <c r="I63" t="s">
        <v>575</v>
      </c>
      <c r="J63">
        <v>-535</v>
      </c>
    </row>
    <row r="64" spans="1:10" ht="15.75" x14ac:dyDescent="0.2">
      <c r="A64" s="2" t="s">
        <v>262</v>
      </c>
      <c r="B64" s="4" t="s">
        <v>36</v>
      </c>
      <c r="C64" s="5">
        <v>68869202</v>
      </c>
      <c r="D64" s="6">
        <v>68904420</v>
      </c>
      <c r="E64" s="7" t="s">
        <v>10</v>
      </c>
      <c r="F64" s="9" t="s">
        <v>11</v>
      </c>
      <c r="G64" s="7" t="s">
        <v>10</v>
      </c>
      <c r="H64" s="9" t="s">
        <v>11</v>
      </c>
      <c r="I64" t="s">
        <v>576</v>
      </c>
      <c r="J64">
        <v>15850</v>
      </c>
    </row>
    <row r="65" spans="1:10" ht="15.75" x14ac:dyDescent="0.2">
      <c r="A65" s="2" t="s">
        <v>263</v>
      </c>
      <c r="B65" s="4" t="s">
        <v>36</v>
      </c>
      <c r="C65" s="5">
        <v>69235191</v>
      </c>
      <c r="D65" s="6">
        <v>69264739</v>
      </c>
      <c r="E65" s="7" t="s">
        <v>10</v>
      </c>
      <c r="F65" s="9" t="s">
        <v>14</v>
      </c>
      <c r="G65" s="7" t="s">
        <v>10</v>
      </c>
      <c r="H65" s="9" t="s">
        <v>14</v>
      </c>
      <c r="I65" t="s">
        <v>577</v>
      </c>
      <c r="J65">
        <v>9507</v>
      </c>
    </row>
    <row r="66" spans="1:10" ht="15.75" x14ac:dyDescent="0.2">
      <c r="A66" s="2" t="s">
        <v>264</v>
      </c>
      <c r="B66" s="4" t="s">
        <v>36</v>
      </c>
      <c r="C66" s="5">
        <v>67007563</v>
      </c>
      <c r="D66" s="6">
        <v>67037823</v>
      </c>
      <c r="E66" s="7" t="s">
        <v>10</v>
      </c>
      <c r="F66" s="9" t="s">
        <v>11</v>
      </c>
      <c r="G66" s="7" t="s">
        <v>10</v>
      </c>
      <c r="H66" s="9" t="s">
        <v>11</v>
      </c>
      <c r="I66" t="s">
        <v>578</v>
      </c>
      <c r="J66">
        <v>2884</v>
      </c>
    </row>
    <row r="67" spans="1:10" ht="15.75" x14ac:dyDescent="0.2">
      <c r="A67" s="2" t="s">
        <v>265</v>
      </c>
      <c r="B67" s="4" t="s">
        <v>36</v>
      </c>
      <c r="C67" s="5">
        <v>67137631</v>
      </c>
      <c r="D67" s="6">
        <v>67149531</v>
      </c>
      <c r="E67" s="7" t="s">
        <v>13</v>
      </c>
      <c r="F67" s="9" t="s">
        <v>16</v>
      </c>
      <c r="G67" s="7" t="s">
        <v>13</v>
      </c>
      <c r="H67" s="9" t="s">
        <v>16</v>
      </c>
      <c r="I67" t="s">
        <v>579</v>
      </c>
      <c r="J67">
        <v>97</v>
      </c>
    </row>
    <row r="68" spans="1:10" ht="15.75" x14ac:dyDescent="0.2">
      <c r="A68" s="2" t="s">
        <v>266</v>
      </c>
      <c r="B68" s="4" t="s">
        <v>36</v>
      </c>
      <c r="C68" s="5">
        <v>66751208</v>
      </c>
      <c r="D68" s="6">
        <v>66801486</v>
      </c>
      <c r="E68" s="7" t="s">
        <v>10</v>
      </c>
      <c r="F68" s="9" t="s">
        <v>14</v>
      </c>
      <c r="G68" s="7" t="s">
        <v>10</v>
      </c>
      <c r="H68" s="9" t="s">
        <v>14</v>
      </c>
      <c r="I68" t="s">
        <v>580</v>
      </c>
      <c r="J68">
        <v>2098</v>
      </c>
    </row>
    <row r="69" spans="1:10" ht="15.75" x14ac:dyDescent="0.2">
      <c r="A69" s="2" t="s">
        <v>267</v>
      </c>
      <c r="B69" s="4" t="s">
        <v>36</v>
      </c>
      <c r="C69" s="5">
        <v>66817939</v>
      </c>
      <c r="D69" s="6">
        <v>66846300</v>
      </c>
      <c r="E69" s="7" t="s">
        <v>13</v>
      </c>
      <c r="F69" s="9" t="s">
        <v>11</v>
      </c>
      <c r="G69" s="7" t="s">
        <v>13</v>
      </c>
      <c r="H69" s="9" t="s">
        <v>11</v>
      </c>
      <c r="I69" t="s">
        <v>581</v>
      </c>
      <c r="J69">
        <v>7759</v>
      </c>
    </row>
    <row r="70" spans="1:10" ht="15.75" x14ac:dyDescent="0.2">
      <c r="A70" s="2" t="s">
        <v>268</v>
      </c>
      <c r="B70" s="4" t="s">
        <v>61</v>
      </c>
      <c r="C70" s="5">
        <v>49276316</v>
      </c>
      <c r="D70" s="6">
        <v>49287047</v>
      </c>
      <c r="E70" s="7" t="s">
        <v>19</v>
      </c>
      <c r="F70" s="9" t="s">
        <v>16</v>
      </c>
      <c r="G70" s="7" t="s">
        <v>19</v>
      </c>
      <c r="H70" s="9" t="s">
        <v>16</v>
      </c>
      <c r="I70" t="s">
        <v>582</v>
      </c>
      <c r="J70">
        <v>11942</v>
      </c>
    </row>
    <row r="71" spans="1:10" ht="15.75" x14ac:dyDescent="0.2">
      <c r="A71" s="2" t="s">
        <v>269</v>
      </c>
      <c r="B71" s="4" t="s">
        <v>61</v>
      </c>
      <c r="C71" s="5">
        <v>49375115</v>
      </c>
      <c r="D71" s="6">
        <v>49382102</v>
      </c>
      <c r="E71" s="7" t="s">
        <v>13</v>
      </c>
      <c r="F71" s="9" t="s">
        <v>16</v>
      </c>
      <c r="G71" s="7" t="s">
        <v>13</v>
      </c>
      <c r="H71" s="9" t="s">
        <v>16</v>
      </c>
      <c r="I71" t="s">
        <v>583</v>
      </c>
      <c r="J71">
        <v>30406</v>
      </c>
    </row>
    <row r="72" spans="1:10" ht="15.75" x14ac:dyDescent="0.2">
      <c r="A72" s="2" t="s">
        <v>270</v>
      </c>
      <c r="B72" s="4" t="s">
        <v>61</v>
      </c>
      <c r="C72" s="5">
        <v>49375115</v>
      </c>
      <c r="D72" s="6">
        <v>49382102</v>
      </c>
      <c r="E72" s="7" t="s">
        <v>13</v>
      </c>
      <c r="F72" s="9" t="s">
        <v>11</v>
      </c>
      <c r="G72" s="7" t="s">
        <v>13</v>
      </c>
      <c r="H72" s="9" t="s">
        <v>11</v>
      </c>
      <c r="I72" t="s">
        <v>583</v>
      </c>
      <c r="J72">
        <v>30406</v>
      </c>
    </row>
    <row r="73" spans="1:10" ht="15.75" x14ac:dyDescent="0.2">
      <c r="A73" s="2" t="s">
        <v>271</v>
      </c>
      <c r="B73" s="4" t="s">
        <v>61</v>
      </c>
      <c r="C73" s="5">
        <v>49340101</v>
      </c>
      <c r="D73" s="6">
        <v>49362444</v>
      </c>
      <c r="E73" s="7" t="s">
        <v>13</v>
      </c>
      <c r="F73" s="9" t="s">
        <v>16</v>
      </c>
      <c r="G73" s="7" t="s">
        <v>13</v>
      </c>
      <c r="H73" s="9" t="s">
        <v>16</v>
      </c>
      <c r="I73" t="s">
        <v>583</v>
      </c>
      <c r="J73">
        <v>3070</v>
      </c>
    </row>
    <row r="74" spans="1:10" ht="15.75" x14ac:dyDescent="0.2">
      <c r="A74" s="2" t="s">
        <v>272</v>
      </c>
      <c r="B74" s="4" t="s">
        <v>61</v>
      </c>
      <c r="C74" s="5">
        <v>49404980</v>
      </c>
      <c r="D74" s="6">
        <v>49410534</v>
      </c>
      <c r="E74" s="7" t="s">
        <v>13</v>
      </c>
      <c r="F74" s="9" t="s">
        <v>14</v>
      </c>
      <c r="G74" s="7" t="s">
        <v>13</v>
      </c>
      <c r="H74" s="9" t="s">
        <v>14</v>
      </c>
      <c r="I74" t="s">
        <v>584</v>
      </c>
      <c r="J74">
        <v>-3674</v>
      </c>
    </row>
    <row r="75" spans="1:10" ht="15.75" x14ac:dyDescent="0.2">
      <c r="A75" s="2" t="s">
        <v>273</v>
      </c>
      <c r="B75" s="4" t="s">
        <v>61</v>
      </c>
      <c r="C75" s="5">
        <v>43964419</v>
      </c>
      <c r="D75" s="6">
        <v>43987303</v>
      </c>
      <c r="E75" s="7" t="s">
        <v>19</v>
      </c>
      <c r="F75" s="9" t="s">
        <v>14</v>
      </c>
      <c r="G75" s="7" t="s">
        <v>19</v>
      </c>
      <c r="H75" s="9" t="s">
        <v>14</v>
      </c>
      <c r="I75" t="s">
        <v>585</v>
      </c>
      <c r="J75">
        <v>1202</v>
      </c>
    </row>
    <row r="76" spans="1:10" ht="15.75" x14ac:dyDescent="0.2">
      <c r="A76" s="2" t="s">
        <v>274</v>
      </c>
      <c r="B76" s="4" t="s">
        <v>61</v>
      </c>
      <c r="C76" s="5">
        <v>45942829</v>
      </c>
      <c r="D76" s="6">
        <v>45954392</v>
      </c>
      <c r="E76" s="7" t="s">
        <v>13</v>
      </c>
      <c r="F76" s="9" t="s">
        <v>11</v>
      </c>
      <c r="G76" s="7" t="s">
        <v>13</v>
      </c>
      <c r="H76" s="9" t="s">
        <v>11</v>
      </c>
      <c r="I76" t="s">
        <v>586</v>
      </c>
      <c r="J76">
        <v>-806</v>
      </c>
    </row>
    <row r="77" spans="1:10" ht="15.75" x14ac:dyDescent="0.2">
      <c r="A77" s="2" t="s">
        <v>275</v>
      </c>
      <c r="B77" s="4" t="s">
        <v>61</v>
      </c>
      <c r="C77" s="5">
        <v>45980586</v>
      </c>
      <c r="D77" s="6">
        <v>45991870</v>
      </c>
      <c r="E77" s="7" t="s">
        <v>13</v>
      </c>
      <c r="F77" s="9" t="s">
        <v>11</v>
      </c>
      <c r="G77" s="7" t="s">
        <v>13</v>
      </c>
      <c r="H77" s="9" t="s">
        <v>11</v>
      </c>
      <c r="I77" t="s">
        <v>586</v>
      </c>
      <c r="J77">
        <v>-596</v>
      </c>
    </row>
    <row r="78" spans="1:10" ht="15.75" x14ac:dyDescent="0.2">
      <c r="A78" s="2" t="s">
        <v>276</v>
      </c>
      <c r="B78" s="4" t="s">
        <v>61</v>
      </c>
      <c r="C78" s="5">
        <v>48530671</v>
      </c>
      <c r="D78" s="6">
        <v>48534637</v>
      </c>
      <c r="E78" s="7" t="s">
        <v>19</v>
      </c>
      <c r="F78" s="9" t="s">
        <v>14</v>
      </c>
      <c r="G78" s="7" t="s">
        <v>19</v>
      </c>
      <c r="H78" s="9" t="s">
        <v>14</v>
      </c>
      <c r="I78" t="s">
        <v>587</v>
      </c>
      <c r="J78">
        <v>-610</v>
      </c>
    </row>
    <row r="79" spans="1:10" ht="15.75" x14ac:dyDescent="0.2">
      <c r="A79" s="2" t="s">
        <v>277</v>
      </c>
      <c r="B79" s="4" t="s">
        <v>61</v>
      </c>
      <c r="C79" s="5">
        <v>48803999</v>
      </c>
      <c r="D79" s="6">
        <v>48811867</v>
      </c>
      <c r="E79" s="7" t="s">
        <v>10</v>
      </c>
      <c r="F79" s="9" t="s">
        <v>14</v>
      </c>
      <c r="G79" s="7" t="s">
        <v>10</v>
      </c>
      <c r="H79" s="9" t="s">
        <v>14</v>
      </c>
      <c r="I79" t="s">
        <v>588</v>
      </c>
      <c r="J79">
        <v>101</v>
      </c>
    </row>
    <row r="80" spans="1:10" ht="15.75" x14ac:dyDescent="0.2">
      <c r="A80" s="2" t="s">
        <v>278</v>
      </c>
      <c r="B80" s="4" t="s">
        <v>61</v>
      </c>
      <c r="C80" s="5">
        <v>48753103</v>
      </c>
      <c r="D80" s="6">
        <v>48783997</v>
      </c>
      <c r="E80" s="7" t="s">
        <v>13</v>
      </c>
      <c r="F80" s="9" t="s">
        <v>14</v>
      </c>
      <c r="G80" s="7" t="s">
        <v>13</v>
      </c>
      <c r="H80" s="9" t="s">
        <v>14</v>
      </c>
      <c r="I80" t="s">
        <v>589</v>
      </c>
      <c r="J80">
        <v>1623</v>
      </c>
    </row>
    <row r="81" spans="1:10" ht="15.75" x14ac:dyDescent="0.2">
      <c r="A81" s="2" t="s">
        <v>279</v>
      </c>
      <c r="B81" s="4" t="s">
        <v>61</v>
      </c>
      <c r="C81" s="5">
        <v>46412180</v>
      </c>
      <c r="D81" s="6">
        <v>46439121</v>
      </c>
      <c r="E81" s="7" t="s">
        <v>13</v>
      </c>
      <c r="F81" s="9" t="s">
        <v>16</v>
      </c>
      <c r="G81" s="7" t="s">
        <v>13</v>
      </c>
      <c r="H81" s="9" t="s">
        <v>16</v>
      </c>
      <c r="I81" t="s">
        <v>590</v>
      </c>
      <c r="J81">
        <v>-10291</v>
      </c>
    </row>
    <row r="82" spans="1:10" ht="15.75" x14ac:dyDescent="0.2">
      <c r="A82" s="2" t="s">
        <v>280</v>
      </c>
      <c r="B82" s="4" t="s">
        <v>61</v>
      </c>
      <c r="C82" s="5">
        <v>46412180</v>
      </c>
      <c r="D82" s="6">
        <v>46439121</v>
      </c>
      <c r="E82" s="7" t="s">
        <v>13</v>
      </c>
      <c r="F82" s="9" t="s">
        <v>11</v>
      </c>
      <c r="G82" s="7" t="s">
        <v>13</v>
      </c>
      <c r="H82" s="9" t="s">
        <v>11</v>
      </c>
      <c r="I82" t="s">
        <v>590</v>
      </c>
      <c r="J82">
        <v>-10291</v>
      </c>
    </row>
    <row r="83" spans="1:10" ht="15.75" x14ac:dyDescent="0.2">
      <c r="A83" s="2" t="s">
        <v>281</v>
      </c>
      <c r="B83" s="4" t="s">
        <v>61</v>
      </c>
      <c r="C83" s="5">
        <v>60924952</v>
      </c>
      <c r="D83" s="6">
        <v>60956946</v>
      </c>
      <c r="E83" s="7" t="s">
        <v>13</v>
      </c>
      <c r="F83" s="9" t="s">
        <v>16</v>
      </c>
      <c r="G83" s="7" t="s">
        <v>13</v>
      </c>
      <c r="H83" s="9" t="s">
        <v>16</v>
      </c>
      <c r="I83" t="s">
        <v>591</v>
      </c>
      <c r="J83">
        <v>1376</v>
      </c>
    </row>
    <row r="84" spans="1:10" ht="15.75" x14ac:dyDescent="0.2">
      <c r="A84" s="2" t="s">
        <v>282</v>
      </c>
      <c r="B84" s="4" t="s">
        <v>61</v>
      </c>
      <c r="C84" s="5">
        <v>60924952</v>
      </c>
      <c r="D84" s="6">
        <v>60956946</v>
      </c>
      <c r="E84" s="7" t="s">
        <v>13</v>
      </c>
      <c r="F84" s="9" t="s">
        <v>11</v>
      </c>
      <c r="G84" s="7" t="s">
        <v>13</v>
      </c>
      <c r="H84" s="9" t="s">
        <v>11</v>
      </c>
      <c r="I84" t="s">
        <v>591</v>
      </c>
      <c r="J84">
        <v>1376</v>
      </c>
    </row>
    <row r="85" spans="1:10" ht="15.75" x14ac:dyDescent="0.2">
      <c r="A85" s="2" t="s">
        <v>283</v>
      </c>
      <c r="B85" s="4" t="s">
        <v>61</v>
      </c>
      <c r="C85" s="5">
        <v>61449471</v>
      </c>
      <c r="D85" s="6">
        <v>61468267</v>
      </c>
      <c r="E85" s="7" t="s">
        <v>10</v>
      </c>
      <c r="F85" s="9" t="s">
        <v>14</v>
      </c>
      <c r="G85" s="7" t="s">
        <v>10</v>
      </c>
      <c r="H85" s="9" t="s">
        <v>14</v>
      </c>
      <c r="I85" t="s">
        <v>592</v>
      </c>
      <c r="J85">
        <v>3095</v>
      </c>
    </row>
    <row r="86" spans="1:10" ht="15.75" x14ac:dyDescent="0.2">
      <c r="A86" s="2" t="s">
        <v>284</v>
      </c>
      <c r="B86" s="4" t="s">
        <v>61</v>
      </c>
      <c r="C86" s="5">
        <v>61425125</v>
      </c>
      <c r="D86" s="6">
        <v>61430723</v>
      </c>
      <c r="E86" s="7" t="s">
        <v>19</v>
      </c>
      <c r="F86" s="9" t="s">
        <v>14</v>
      </c>
      <c r="G86" s="7" t="s">
        <v>19</v>
      </c>
      <c r="H86" s="9" t="s">
        <v>14</v>
      </c>
      <c r="I86" t="s">
        <v>593</v>
      </c>
      <c r="J86">
        <v>119</v>
      </c>
    </row>
    <row r="87" spans="1:10" ht="15.75" x14ac:dyDescent="0.2">
      <c r="A87" s="2" t="s">
        <v>285</v>
      </c>
      <c r="B87" s="4" t="s">
        <v>61</v>
      </c>
      <c r="C87" s="5">
        <v>62154384</v>
      </c>
      <c r="D87" s="6">
        <v>62177797</v>
      </c>
      <c r="E87" s="7" t="s">
        <v>10</v>
      </c>
      <c r="F87" s="9" t="s">
        <v>14</v>
      </c>
      <c r="G87" s="7" t="s">
        <v>10</v>
      </c>
      <c r="H87" s="9" t="s">
        <v>14</v>
      </c>
      <c r="I87" t="s">
        <v>594</v>
      </c>
      <c r="J87">
        <v>2615</v>
      </c>
    </row>
    <row r="88" spans="1:10" ht="15.75" x14ac:dyDescent="0.2">
      <c r="A88" s="2" t="s">
        <v>286</v>
      </c>
      <c r="B88" s="4" t="s">
        <v>61</v>
      </c>
      <c r="C88" s="5">
        <v>60802301</v>
      </c>
      <c r="D88" s="6">
        <v>60813173</v>
      </c>
      <c r="E88" s="7" t="s">
        <v>10</v>
      </c>
      <c r="F88" s="9" t="s">
        <v>11</v>
      </c>
      <c r="G88" s="7" t="s">
        <v>10</v>
      </c>
      <c r="H88" s="9" t="s">
        <v>11</v>
      </c>
      <c r="I88" t="s">
        <v>595</v>
      </c>
      <c r="J88">
        <v>759</v>
      </c>
    </row>
    <row r="89" spans="1:10" ht="15.75" x14ac:dyDescent="0.2">
      <c r="A89" s="2" t="s">
        <v>287</v>
      </c>
      <c r="B89" s="4" t="s">
        <v>61</v>
      </c>
      <c r="C89" s="5">
        <v>62461494</v>
      </c>
      <c r="D89" s="6">
        <v>62490414</v>
      </c>
      <c r="E89" s="7" t="s">
        <v>10</v>
      </c>
      <c r="F89" s="9" t="s">
        <v>14</v>
      </c>
      <c r="G89" s="7" t="s">
        <v>10</v>
      </c>
      <c r="H89" s="9" t="s">
        <v>14</v>
      </c>
      <c r="I89" t="s">
        <v>596</v>
      </c>
      <c r="J89">
        <v>-682</v>
      </c>
    </row>
    <row r="90" spans="1:10" ht="15.75" x14ac:dyDescent="0.2">
      <c r="A90" s="2" t="s">
        <v>288</v>
      </c>
      <c r="B90" s="4" t="s">
        <v>73</v>
      </c>
      <c r="C90" s="5">
        <v>107220582</v>
      </c>
      <c r="D90" s="6">
        <v>107254131</v>
      </c>
      <c r="E90" s="7" t="s">
        <v>10</v>
      </c>
      <c r="F90" s="9" t="s">
        <v>14</v>
      </c>
      <c r="G90" s="7" t="s">
        <v>10</v>
      </c>
      <c r="H90" s="9" t="s">
        <v>14</v>
      </c>
      <c r="I90" t="s">
        <v>597</v>
      </c>
      <c r="J90">
        <v>-1941</v>
      </c>
    </row>
    <row r="91" spans="1:10" ht="15.75" x14ac:dyDescent="0.2">
      <c r="A91" s="2" t="s">
        <v>289</v>
      </c>
      <c r="B91" s="4" t="s">
        <v>61</v>
      </c>
      <c r="C91" s="5">
        <v>46061200</v>
      </c>
      <c r="D91" s="6">
        <v>46064336</v>
      </c>
      <c r="E91" s="7" t="s">
        <v>19</v>
      </c>
      <c r="F91" s="9" t="s">
        <v>16</v>
      </c>
      <c r="G91" s="7" t="s">
        <v>19</v>
      </c>
      <c r="H91" s="9" t="s">
        <v>16</v>
      </c>
      <c r="I91" t="s">
        <v>402</v>
      </c>
      <c r="J91">
        <v>-21698</v>
      </c>
    </row>
    <row r="92" spans="1:10" ht="15.75" x14ac:dyDescent="0.2">
      <c r="A92" s="2" t="s">
        <v>290</v>
      </c>
      <c r="B92" s="4" t="s">
        <v>30</v>
      </c>
      <c r="C92" s="5">
        <v>54195099</v>
      </c>
      <c r="D92" s="6">
        <v>54215040</v>
      </c>
      <c r="E92" s="7" t="s">
        <v>19</v>
      </c>
      <c r="F92" s="9" t="s">
        <v>16</v>
      </c>
      <c r="G92" s="7" t="s">
        <v>19</v>
      </c>
      <c r="H92" s="9" t="s">
        <v>16</v>
      </c>
      <c r="I92" t="s">
        <v>598</v>
      </c>
      <c r="J92">
        <v>9961</v>
      </c>
    </row>
    <row r="93" spans="1:10" ht="15.75" x14ac:dyDescent="0.2">
      <c r="A93" s="2" t="s">
        <v>291</v>
      </c>
      <c r="B93" s="4" t="s">
        <v>38</v>
      </c>
      <c r="C93" s="5">
        <v>98798164</v>
      </c>
      <c r="D93" s="6">
        <v>98824021</v>
      </c>
      <c r="E93" s="7" t="s">
        <v>19</v>
      </c>
      <c r="F93" s="9" t="s">
        <v>14</v>
      </c>
      <c r="G93" s="7" t="s">
        <v>19</v>
      </c>
      <c r="H93" s="9" t="s">
        <v>14</v>
      </c>
      <c r="I93" t="s">
        <v>599</v>
      </c>
      <c r="J93">
        <v>-5964</v>
      </c>
    </row>
    <row r="94" spans="1:10" ht="15.75" x14ac:dyDescent="0.2">
      <c r="A94" s="2" t="s">
        <v>292</v>
      </c>
      <c r="B94" s="4" t="s">
        <v>30</v>
      </c>
      <c r="C94" s="5">
        <v>5527882</v>
      </c>
      <c r="D94" s="6">
        <v>5571586</v>
      </c>
      <c r="E94" s="7" t="s">
        <v>10</v>
      </c>
      <c r="F94" s="9" t="s">
        <v>11</v>
      </c>
      <c r="G94" s="7" t="s">
        <v>10</v>
      </c>
      <c r="H94" s="9" t="s">
        <v>11</v>
      </c>
      <c r="I94" t="s">
        <v>600</v>
      </c>
      <c r="J94">
        <v>-8217</v>
      </c>
    </row>
    <row r="95" spans="1:10" ht="15.75" x14ac:dyDescent="0.2">
      <c r="A95" s="2" t="s">
        <v>293</v>
      </c>
      <c r="B95" s="4" t="s">
        <v>30</v>
      </c>
      <c r="C95" s="5">
        <v>5586151</v>
      </c>
      <c r="D95" s="6">
        <v>5604485</v>
      </c>
      <c r="E95" s="7" t="s">
        <v>10</v>
      </c>
      <c r="F95" s="9" t="s">
        <v>14</v>
      </c>
      <c r="G95" s="7" t="s">
        <v>10</v>
      </c>
      <c r="H95" s="9" t="s">
        <v>14</v>
      </c>
      <c r="I95" t="s">
        <v>601</v>
      </c>
      <c r="J95">
        <v>-27110</v>
      </c>
    </row>
    <row r="96" spans="1:10" ht="15.75" x14ac:dyDescent="0.2">
      <c r="A96" s="2" t="s">
        <v>294</v>
      </c>
      <c r="B96" s="4" t="s">
        <v>38</v>
      </c>
      <c r="C96" s="5">
        <v>157068675</v>
      </c>
      <c r="D96" s="6">
        <v>157086258</v>
      </c>
      <c r="E96" s="7" t="s">
        <v>10</v>
      </c>
      <c r="F96" s="9" t="s">
        <v>14</v>
      </c>
      <c r="G96" s="7" t="s">
        <v>10</v>
      </c>
      <c r="H96" s="9" t="s">
        <v>14</v>
      </c>
      <c r="I96" t="s">
        <v>602</v>
      </c>
      <c r="J96">
        <v>-2087</v>
      </c>
    </row>
    <row r="97" spans="1:10" ht="15.75" x14ac:dyDescent="0.2">
      <c r="A97" s="2" t="s">
        <v>295</v>
      </c>
      <c r="B97" s="4" t="s">
        <v>105</v>
      </c>
      <c r="C97" s="5">
        <v>13023526</v>
      </c>
      <c r="D97" s="6">
        <v>13047007</v>
      </c>
      <c r="E97" s="7" t="s">
        <v>13</v>
      </c>
      <c r="F97" s="9" t="s">
        <v>11</v>
      </c>
      <c r="G97" s="7" t="s">
        <v>13</v>
      </c>
      <c r="H97" s="9" t="s">
        <v>11</v>
      </c>
      <c r="I97" t="s">
        <v>603</v>
      </c>
      <c r="J97">
        <v>6833</v>
      </c>
    </row>
  </sheetData>
  <conditionalFormatting sqref="C2:C97">
    <cfRule type="colorScale" priority="2">
      <colorScale>
        <cfvo type="num" val="0"/>
        <cfvo type="num" val="119210669"/>
        <cfvo type="num" val="238421338"/>
        <color rgb="FFEEECE1"/>
        <color rgb="FFFDA560"/>
        <color rgb="FFF77F30"/>
      </colorScale>
    </cfRule>
  </conditionalFormatting>
  <conditionalFormatting sqref="D2:D97">
    <cfRule type="colorScale" priority="1">
      <colorScale>
        <cfvo type="num" val="0"/>
        <cfvo type="num" val="119210669"/>
        <cfvo type="num" val="238421338"/>
        <color rgb="FFEEECE1"/>
        <color rgb="FFFDA560"/>
        <color rgb="FFF77F30"/>
      </colorScale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73"/>
  <sheetViews>
    <sheetView workbookViewId="0">
      <pane ySplit="1" topLeftCell="A2" activePane="bottomLeft" state="frozen"/>
      <selection pane="bottomLeft"/>
    </sheetView>
  </sheetViews>
  <sheetFormatPr defaultRowHeight="15" x14ac:dyDescent="0.2"/>
  <cols>
    <col min="1" max="1" width="70.6640625" customWidth="1"/>
    <col min="2" max="2" width="10.6640625" customWidth="1"/>
    <col min="3" max="4" width="15.6640625" customWidth="1"/>
    <col min="5" max="8" width="30.6640625" customWidth="1"/>
    <col min="9" max="9" width="14" bestFit="1" customWidth="1"/>
    <col min="10" max="10" width="26.109375" bestFit="1" customWidth="1"/>
  </cols>
  <sheetData>
    <row r="1" spans="1:10" ht="75" customHeight="1" x14ac:dyDescent="0.2">
      <c r="A1" s="15" t="s">
        <v>0</v>
      </c>
      <c r="B1" s="17" t="s">
        <v>1</v>
      </c>
      <c r="C1" s="15" t="s">
        <v>2</v>
      </c>
      <c r="D1" s="17" t="s">
        <v>3</v>
      </c>
      <c r="E1" s="11" t="s">
        <v>4</v>
      </c>
      <c r="F1" s="13" t="s">
        <v>5</v>
      </c>
      <c r="G1" s="11" t="s">
        <v>6</v>
      </c>
      <c r="H1" s="13" t="s">
        <v>7</v>
      </c>
      <c r="I1" s="21" t="s">
        <v>368</v>
      </c>
      <c r="J1" s="21" t="s">
        <v>369</v>
      </c>
    </row>
    <row r="2" spans="1:10" ht="15.75" x14ac:dyDescent="0.2">
      <c r="A2" s="16" t="s">
        <v>296</v>
      </c>
      <c r="B2" s="18" t="s">
        <v>56</v>
      </c>
      <c r="C2" s="19">
        <v>68766077</v>
      </c>
      <c r="D2" s="20">
        <v>68799376</v>
      </c>
      <c r="E2" s="12" t="s">
        <v>13</v>
      </c>
      <c r="F2" s="14" t="s">
        <v>16</v>
      </c>
      <c r="G2" s="12" t="s">
        <v>13</v>
      </c>
      <c r="H2" s="14" t="s">
        <v>16</v>
      </c>
      <c r="I2" t="s">
        <v>604</v>
      </c>
      <c r="J2">
        <v>6343</v>
      </c>
    </row>
    <row r="3" spans="1:10" ht="15.75" x14ac:dyDescent="0.2">
      <c r="A3" s="16" t="s">
        <v>297</v>
      </c>
      <c r="B3" s="18" t="s">
        <v>56</v>
      </c>
      <c r="C3" s="19">
        <v>68766077</v>
      </c>
      <c r="D3" s="20">
        <v>68799376</v>
      </c>
      <c r="E3" s="12" t="s">
        <v>13</v>
      </c>
      <c r="F3" s="14" t="s">
        <v>11</v>
      </c>
      <c r="G3" s="12" t="s">
        <v>13</v>
      </c>
      <c r="H3" s="14" t="s">
        <v>11</v>
      </c>
      <c r="I3" t="s">
        <v>604</v>
      </c>
      <c r="J3">
        <v>6343</v>
      </c>
    </row>
    <row r="4" spans="1:10" ht="15.75" x14ac:dyDescent="0.2">
      <c r="A4" s="16" t="s">
        <v>298</v>
      </c>
      <c r="B4" s="18" t="s">
        <v>56</v>
      </c>
      <c r="C4" s="19">
        <v>73018117</v>
      </c>
      <c r="D4" s="20">
        <v>73054240</v>
      </c>
      <c r="E4" s="12" t="s">
        <v>10</v>
      </c>
      <c r="F4" s="14" t="s">
        <v>11</v>
      </c>
      <c r="G4" s="12" t="s">
        <v>10</v>
      </c>
      <c r="H4" s="14" t="s">
        <v>11</v>
      </c>
      <c r="I4" t="s">
        <v>605</v>
      </c>
      <c r="J4">
        <v>3860</v>
      </c>
    </row>
    <row r="5" spans="1:10" ht="15.75" x14ac:dyDescent="0.2">
      <c r="A5" s="16" t="s">
        <v>299</v>
      </c>
      <c r="B5" s="18" t="s">
        <v>56</v>
      </c>
      <c r="C5" s="19">
        <v>70714975</v>
      </c>
      <c r="D5" s="20">
        <v>70751268</v>
      </c>
      <c r="E5" s="12" t="s">
        <v>13</v>
      </c>
      <c r="F5" s="14" t="s">
        <v>11</v>
      </c>
      <c r="G5" s="12" t="s">
        <v>13</v>
      </c>
      <c r="H5" s="14" t="s">
        <v>11</v>
      </c>
      <c r="I5" t="s">
        <v>606</v>
      </c>
      <c r="J5">
        <v>1025</v>
      </c>
    </row>
    <row r="6" spans="1:10" ht="15.75" x14ac:dyDescent="0.2">
      <c r="A6" s="16" t="s">
        <v>300</v>
      </c>
      <c r="B6" s="18" t="s">
        <v>56</v>
      </c>
      <c r="C6" s="19">
        <v>85635777</v>
      </c>
      <c r="D6" s="20">
        <v>85651643</v>
      </c>
      <c r="E6" s="12" t="s">
        <v>13</v>
      </c>
      <c r="F6" s="14" t="s">
        <v>16</v>
      </c>
      <c r="G6" s="12" t="s">
        <v>13</v>
      </c>
      <c r="H6" s="14" t="s">
        <v>16</v>
      </c>
      <c r="I6" t="s">
        <v>607</v>
      </c>
      <c r="J6">
        <v>-1305</v>
      </c>
    </row>
    <row r="7" spans="1:10" ht="15.75" x14ac:dyDescent="0.2">
      <c r="A7" s="16" t="s">
        <v>301</v>
      </c>
      <c r="B7" s="18" t="s">
        <v>56</v>
      </c>
      <c r="C7" s="19">
        <v>85635777</v>
      </c>
      <c r="D7" s="20">
        <v>85651643</v>
      </c>
      <c r="E7" s="12" t="s">
        <v>13</v>
      </c>
      <c r="F7" s="14" t="s">
        <v>11</v>
      </c>
      <c r="G7" s="12" t="s">
        <v>13</v>
      </c>
      <c r="H7" s="14" t="s">
        <v>11</v>
      </c>
      <c r="I7" t="s">
        <v>607</v>
      </c>
      <c r="J7">
        <v>-1305</v>
      </c>
    </row>
    <row r="8" spans="1:10" ht="15.75" x14ac:dyDescent="0.2">
      <c r="A8" s="16" t="s">
        <v>302</v>
      </c>
      <c r="B8" s="18" t="s">
        <v>56</v>
      </c>
      <c r="C8" s="19">
        <v>88805821</v>
      </c>
      <c r="D8" s="20">
        <v>88852333</v>
      </c>
      <c r="E8" s="12" t="s">
        <v>13</v>
      </c>
      <c r="F8" s="14" t="s">
        <v>11</v>
      </c>
      <c r="G8" s="12" t="s">
        <v>13</v>
      </c>
      <c r="H8" s="14" t="s">
        <v>11</v>
      </c>
      <c r="I8" t="s">
        <v>608</v>
      </c>
      <c r="J8">
        <v>19848</v>
      </c>
    </row>
    <row r="9" spans="1:10" ht="15.75" x14ac:dyDescent="0.2">
      <c r="A9" s="16" t="s">
        <v>303</v>
      </c>
      <c r="B9" s="18" t="s">
        <v>56</v>
      </c>
      <c r="C9" s="19">
        <v>85382926</v>
      </c>
      <c r="D9" s="20">
        <v>85429224</v>
      </c>
      <c r="E9" s="12" t="s">
        <v>10</v>
      </c>
      <c r="F9" s="14" t="s">
        <v>14</v>
      </c>
      <c r="G9" s="12" t="s">
        <v>10</v>
      </c>
      <c r="H9" s="14" t="s">
        <v>14</v>
      </c>
      <c r="I9" t="s">
        <v>607</v>
      </c>
      <c r="J9">
        <v>15006</v>
      </c>
    </row>
    <row r="10" spans="1:10" ht="15.75" x14ac:dyDescent="0.2">
      <c r="A10" s="16" t="s">
        <v>304</v>
      </c>
      <c r="B10" s="18" t="s">
        <v>56</v>
      </c>
      <c r="C10" s="19">
        <v>75268329</v>
      </c>
      <c r="D10" s="20">
        <v>75339393</v>
      </c>
      <c r="E10" s="12" t="s">
        <v>13</v>
      </c>
      <c r="F10" s="14" t="s">
        <v>16</v>
      </c>
      <c r="G10" s="12" t="s">
        <v>13</v>
      </c>
      <c r="H10" s="14" t="s">
        <v>16</v>
      </c>
      <c r="I10" t="s">
        <v>609</v>
      </c>
      <c r="J10">
        <v>-1911</v>
      </c>
    </row>
    <row r="11" spans="1:10" ht="15.75" x14ac:dyDescent="0.2">
      <c r="A11" s="16" t="s">
        <v>305</v>
      </c>
      <c r="B11" s="18" t="s">
        <v>56</v>
      </c>
      <c r="C11" s="19">
        <v>84128415</v>
      </c>
      <c r="D11" s="20">
        <v>84153090</v>
      </c>
      <c r="E11" s="12" t="s">
        <v>10</v>
      </c>
      <c r="F11" s="14" t="s">
        <v>11</v>
      </c>
      <c r="G11" s="12" t="s">
        <v>10</v>
      </c>
      <c r="H11" s="14" t="s">
        <v>11</v>
      </c>
      <c r="I11" t="s">
        <v>610</v>
      </c>
      <c r="J11">
        <v>9646</v>
      </c>
    </row>
    <row r="12" spans="1:10" ht="15.75" x14ac:dyDescent="0.2">
      <c r="A12" s="16" t="s">
        <v>306</v>
      </c>
      <c r="B12" s="18" t="s">
        <v>56</v>
      </c>
      <c r="C12" s="19">
        <v>85025788</v>
      </c>
      <c r="D12" s="20">
        <v>85050361</v>
      </c>
      <c r="E12" s="12" t="s">
        <v>10</v>
      </c>
      <c r="F12" s="14" t="s">
        <v>11</v>
      </c>
      <c r="G12" s="12" t="s">
        <v>10</v>
      </c>
      <c r="H12" s="14" t="s">
        <v>11</v>
      </c>
      <c r="I12" t="s">
        <v>611</v>
      </c>
      <c r="J12">
        <v>540</v>
      </c>
    </row>
    <row r="13" spans="1:10" ht="15.75" x14ac:dyDescent="0.2">
      <c r="A13" s="16" t="s">
        <v>307</v>
      </c>
      <c r="B13" s="18" t="s">
        <v>56</v>
      </c>
      <c r="C13" s="19">
        <v>89888668</v>
      </c>
      <c r="D13" s="20">
        <v>89914714</v>
      </c>
      <c r="E13" s="12" t="s">
        <v>10</v>
      </c>
      <c r="F13" s="14" t="s">
        <v>14</v>
      </c>
      <c r="G13" s="12" t="s">
        <v>10</v>
      </c>
      <c r="H13" s="14" t="s">
        <v>14</v>
      </c>
      <c r="I13" t="s">
        <v>612</v>
      </c>
      <c r="J13">
        <v>6585</v>
      </c>
    </row>
    <row r="14" spans="1:10" ht="15.75" x14ac:dyDescent="0.2">
      <c r="A14" s="16" t="s">
        <v>308</v>
      </c>
      <c r="B14" s="18" t="s">
        <v>56</v>
      </c>
      <c r="C14" s="19">
        <v>85584414</v>
      </c>
      <c r="D14" s="20">
        <v>85604895</v>
      </c>
      <c r="E14" s="12" t="s">
        <v>10</v>
      </c>
      <c r="F14" s="14" t="s">
        <v>14</v>
      </c>
      <c r="G14" s="12" t="s">
        <v>10</v>
      </c>
      <c r="H14" s="14" t="s">
        <v>14</v>
      </c>
      <c r="I14" t="s">
        <v>607</v>
      </c>
      <c r="J14">
        <v>5081</v>
      </c>
    </row>
    <row r="15" spans="1:10" ht="15.75" x14ac:dyDescent="0.2">
      <c r="A15" s="16" t="s">
        <v>309</v>
      </c>
      <c r="B15" s="18" t="s">
        <v>56</v>
      </c>
      <c r="C15" s="19">
        <v>85545389</v>
      </c>
      <c r="D15" s="20">
        <v>85561747</v>
      </c>
      <c r="E15" s="12" t="s">
        <v>10</v>
      </c>
      <c r="F15" s="14" t="s">
        <v>11</v>
      </c>
      <c r="G15" s="12" t="s">
        <v>10</v>
      </c>
      <c r="H15" s="14" t="s">
        <v>11</v>
      </c>
      <c r="I15" t="s">
        <v>613</v>
      </c>
      <c r="J15">
        <v>30149</v>
      </c>
    </row>
    <row r="16" spans="1:10" ht="15.75" x14ac:dyDescent="0.2">
      <c r="A16" s="16" t="s">
        <v>310</v>
      </c>
      <c r="B16" s="18" t="s">
        <v>56</v>
      </c>
      <c r="C16" s="19">
        <v>85449865</v>
      </c>
      <c r="D16" s="20">
        <v>85526992</v>
      </c>
      <c r="E16" s="12" t="s">
        <v>10</v>
      </c>
      <c r="F16" s="14" t="s">
        <v>14</v>
      </c>
      <c r="G16" s="12" t="s">
        <v>10</v>
      </c>
      <c r="H16" s="14" t="s">
        <v>14</v>
      </c>
      <c r="I16" t="s">
        <v>614</v>
      </c>
      <c r="J16">
        <v>-13331</v>
      </c>
    </row>
    <row r="17" spans="1:10" ht="15.75" x14ac:dyDescent="0.2">
      <c r="A17" s="16" t="s">
        <v>311</v>
      </c>
      <c r="B17" s="18" t="s">
        <v>23</v>
      </c>
      <c r="C17" s="19">
        <v>172192004</v>
      </c>
      <c r="D17" s="20">
        <v>172210697</v>
      </c>
      <c r="E17" s="12" t="s">
        <v>19</v>
      </c>
      <c r="F17" s="14" t="s">
        <v>14</v>
      </c>
      <c r="G17" s="12" t="s">
        <v>19</v>
      </c>
      <c r="H17" s="14" t="s">
        <v>14</v>
      </c>
      <c r="I17" t="s">
        <v>615</v>
      </c>
      <c r="J17">
        <v>-3153</v>
      </c>
    </row>
    <row r="18" spans="1:10" ht="15.75" x14ac:dyDescent="0.2">
      <c r="A18" s="16" t="s">
        <v>312</v>
      </c>
      <c r="B18" s="18" t="s">
        <v>107</v>
      </c>
      <c r="C18" s="19">
        <v>1154805</v>
      </c>
      <c r="D18" s="20">
        <v>1186518</v>
      </c>
      <c r="E18" s="12" t="s">
        <v>10</v>
      </c>
      <c r="F18" s="14" t="s">
        <v>14</v>
      </c>
      <c r="G18" s="12" t="s">
        <v>10</v>
      </c>
      <c r="H18" s="14" t="s">
        <v>14</v>
      </c>
      <c r="I18" t="s">
        <v>616</v>
      </c>
      <c r="J18">
        <v>-1517</v>
      </c>
    </row>
    <row r="19" spans="1:10" ht="15.75" x14ac:dyDescent="0.2">
      <c r="A19" s="16" t="s">
        <v>313</v>
      </c>
      <c r="B19" s="18" t="s">
        <v>107</v>
      </c>
      <c r="C19" s="19">
        <v>1244690</v>
      </c>
      <c r="D19" s="20">
        <v>1267333</v>
      </c>
      <c r="E19" s="12" t="s">
        <v>10</v>
      </c>
      <c r="F19" s="14" t="s">
        <v>14</v>
      </c>
      <c r="G19" s="12" t="s">
        <v>10</v>
      </c>
      <c r="H19" s="14" t="s">
        <v>14</v>
      </c>
      <c r="I19" t="s">
        <v>617</v>
      </c>
      <c r="J19">
        <v>2328</v>
      </c>
    </row>
    <row r="20" spans="1:10" ht="15.75" x14ac:dyDescent="0.2">
      <c r="A20" s="16" t="s">
        <v>314</v>
      </c>
      <c r="B20" s="18" t="s">
        <v>50</v>
      </c>
      <c r="C20" s="19">
        <v>37913878</v>
      </c>
      <c r="D20" s="20">
        <v>37963504</v>
      </c>
      <c r="E20" s="12" t="s">
        <v>13</v>
      </c>
      <c r="F20" s="14" t="s">
        <v>11</v>
      </c>
      <c r="G20" s="12" t="s">
        <v>13</v>
      </c>
      <c r="H20" s="14" t="s">
        <v>11</v>
      </c>
      <c r="I20" t="s">
        <v>618</v>
      </c>
      <c r="J20">
        <v>1320</v>
      </c>
    </row>
    <row r="21" spans="1:10" ht="15.75" x14ac:dyDescent="0.2">
      <c r="A21" s="16" t="s">
        <v>315</v>
      </c>
      <c r="B21" s="18" t="s">
        <v>98</v>
      </c>
      <c r="C21" s="19">
        <v>132217444</v>
      </c>
      <c r="D21" s="20">
        <v>132261530</v>
      </c>
      <c r="E21" s="12" t="s">
        <v>13</v>
      </c>
      <c r="F21" s="14" t="s">
        <v>14</v>
      </c>
      <c r="G21" s="12" t="s">
        <v>13</v>
      </c>
      <c r="H21" s="14" t="s">
        <v>14</v>
      </c>
      <c r="I21" t="s">
        <v>619</v>
      </c>
      <c r="J21">
        <v>-1348</v>
      </c>
    </row>
    <row r="22" spans="1:10" ht="15.75" x14ac:dyDescent="0.2">
      <c r="A22" s="16" t="s">
        <v>316</v>
      </c>
      <c r="B22" s="18" t="s">
        <v>50</v>
      </c>
      <c r="C22" s="19">
        <v>109781679</v>
      </c>
      <c r="D22" s="20">
        <v>109820810</v>
      </c>
      <c r="E22" s="12" t="s">
        <v>10</v>
      </c>
      <c r="F22" s="14" t="s">
        <v>16</v>
      </c>
      <c r="G22" s="12" t="s">
        <v>10</v>
      </c>
      <c r="H22" s="14" t="s">
        <v>16</v>
      </c>
      <c r="I22" t="s">
        <v>620</v>
      </c>
      <c r="J22">
        <v>-6646</v>
      </c>
    </row>
    <row r="23" spans="1:10" ht="15.75" x14ac:dyDescent="0.2">
      <c r="A23" s="16" t="s">
        <v>317</v>
      </c>
      <c r="B23" s="18" t="s">
        <v>107</v>
      </c>
      <c r="C23" s="19">
        <v>45594070</v>
      </c>
      <c r="D23" s="20">
        <v>45668043</v>
      </c>
      <c r="E23" s="12" t="s">
        <v>13</v>
      </c>
      <c r="F23" s="14" t="s">
        <v>14</v>
      </c>
      <c r="G23" s="12" t="s">
        <v>13</v>
      </c>
      <c r="H23" s="14" t="s">
        <v>14</v>
      </c>
      <c r="I23" t="s">
        <v>621</v>
      </c>
      <c r="J23">
        <v>-770</v>
      </c>
    </row>
    <row r="24" spans="1:10" ht="15.75" x14ac:dyDescent="0.2">
      <c r="A24" s="16" t="s">
        <v>318</v>
      </c>
      <c r="B24" s="18" t="s">
        <v>107</v>
      </c>
      <c r="C24" s="19">
        <v>42754667</v>
      </c>
      <c r="D24" s="20">
        <v>42786092</v>
      </c>
      <c r="E24" s="12" t="s">
        <v>10</v>
      </c>
      <c r="F24" s="14" t="s">
        <v>11</v>
      </c>
      <c r="G24" s="12" t="s">
        <v>10</v>
      </c>
      <c r="H24" s="14" t="s">
        <v>11</v>
      </c>
      <c r="I24" t="s">
        <v>622</v>
      </c>
      <c r="J24">
        <v>-2309</v>
      </c>
    </row>
    <row r="25" spans="1:10" ht="15.75" x14ac:dyDescent="0.2">
      <c r="A25" s="16" t="s">
        <v>319</v>
      </c>
      <c r="B25" s="18" t="s">
        <v>107</v>
      </c>
      <c r="C25" s="19">
        <v>47597353</v>
      </c>
      <c r="D25" s="20">
        <v>47616360</v>
      </c>
      <c r="E25" s="12" t="s">
        <v>10</v>
      </c>
      <c r="F25" s="14" t="s">
        <v>14</v>
      </c>
      <c r="G25" s="12" t="s">
        <v>10</v>
      </c>
      <c r="H25" s="14" t="s">
        <v>14</v>
      </c>
      <c r="I25" t="s">
        <v>623</v>
      </c>
      <c r="J25">
        <v>8628</v>
      </c>
    </row>
    <row r="26" spans="1:10" ht="15.75" x14ac:dyDescent="0.2">
      <c r="A26" s="16" t="s">
        <v>320</v>
      </c>
      <c r="B26" s="18" t="s">
        <v>41</v>
      </c>
      <c r="C26" s="19">
        <v>74205979</v>
      </c>
      <c r="D26" s="20">
        <v>74231850</v>
      </c>
      <c r="E26" s="12" t="s">
        <v>13</v>
      </c>
      <c r="F26" s="14" t="s">
        <v>11</v>
      </c>
      <c r="G26" s="12" t="s">
        <v>13</v>
      </c>
      <c r="H26" s="14" t="s">
        <v>11</v>
      </c>
      <c r="I26" t="s">
        <v>624</v>
      </c>
      <c r="J26">
        <v>2803</v>
      </c>
    </row>
    <row r="27" spans="1:10" ht="15.75" x14ac:dyDescent="0.2">
      <c r="A27" s="16" t="s">
        <v>321</v>
      </c>
      <c r="B27" s="18" t="s">
        <v>41</v>
      </c>
      <c r="C27" s="19">
        <v>77412875</v>
      </c>
      <c r="D27" s="20">
        <v>77429574</v>
      </c>
      <c r="E27" s="12" t="s">
        <v>19</v>
      </c>
      <c r="F27" s="14" t="s">
        <v>16</v>
      </c>
      <c r="G27" s="12" t="s">
        <v>19</v>
      </c>
      <c r="H27" s="14" t="s">
        <v>16</v>
      </c>
      <c r="I27" t="s">
        <v>625</v>
      </c>
      <c r="J27">
        <v>-4756</v>
      </c>
    </row>
    <row r="28" spans="1:10" ht="15.75" x14ac:dyDescent="0.2">
      <c r="A28" s="16" t="s">
        <v>322</v>
      </c>
      <c r="B28" s="18" t="s">
        <v>41</v>
      </c>
      <c r="C28" s="19">
        <v>77470098</v>
      </c>
      <c r="D28" s="20">
        <v>77519588</v>
      </c>
      <c r="E28" s="12" t="s">
        <v>13</v>
      </c>
      <c r="F28" s="14" t="s">
        <v>11</v>
      </c>
      <c r="G28" s="12" t="s">
        <v>13</v>
      </c>
      <c r="H28" s="14" t="s">
        <v>11</v>
      </c>
      <c r="I28" t="s">
        <v>626</v>
      </c>
      <c r="J28">
        <v>198</v>
      </c>
    </row>
    <row r="29" spans="1:10" ht="15.75" x14ac:dyDescent="0.2">
      <c r="A29" s="16" t="s">
        <v>323</v>
      </c>
      <c r="B29" s="18" t="s">
        <v>41</v>
      </c>
      <c r="C29" s="19">
        <v>77767647</v>
      </c>
      <c r="D29" s="20">
        <v>77784812</v>
      </c>
      <c r="E29" s="12" t="s">
        <v>13</v>
      </c>
      <c r="F29" s="14" t="s">
        <v>16</v>
      </c>
      <c r="G29" s="12" t="s">
        <v>13</v>
      </c>
      <c r="H29" s="14" t="s">
        <v>16</v>
      </c>
      <c r="I29" t="s">
        <v>627</v>
      </c>
      <c r="J29">
        <v>2491</v>
      </c>
    </row>
    <row r="30" spans="1:10" ht="15.75" x14ac:dyDescent="0.2">
      <c r="A30" s="16" t="s">
        <v>324</v>
      </c>
      <c r="B30" s="18" t="s">
        <v>30</v>
      </c>
      <c r="C30" s="19">
        <v>95193989</v>
      </c>
      <c r="D30" s="20">
        <v>95236288</v>
      </c>
      <c r="E30" s="12" t="s">
        <v>13</v>
      </c>
      <c r="F30" s="14" t="s">
        <v>11</v>
      </c>
      <c r="G30" s="12" t="s">
        <v>13</v>
      </c>
      <c r="H30" s="14" t="s">
        <v>11</v>
      </c>
      <c r="I30" t="s">
        <v>628</v>
      </c>
      <c r="J30">
        <v>26811</v>
      </c>
    </row>
    <row r="31" spans="1:10" ht="15.75" x14ac:dyDescent="0.2">
      <c r="A31" s="16" t="s">
        <v>325</v>
      </c>
      <c r="B31" s="18" t="s">
        <v>50</v>
      </c>
      <c r="C31" s="19">
        <v>8241023</v>
      </c>
      <c r="D31" s="20">
        <v>8272045</v>
      </c>
      <c r="E31" s="12" t="s">
        <v>19</v>
      </c>
      <c r="F31" s="14" t="s">
        <v>14</v>
      </c>
      <c r="G31" s="12" t="s">
        <v>19</v>
      </c>
      <c r="H31" s="14" t="s">
        <v>14</v>
      </c>
      <c r="I31" t="s">
        <v>629</v>
      </c>
      <c r="J31">
        <v>-5955</v>
      </c>
    </row>
    <row r="32" spans="1:10" ht="15.75" x14ac:dyDescent="0.2">
      <c r="A32" s="16" t="s">
        <v>326</v>
      </c>
      <c r="B32" s="18" t="s">
        <v>50</v>
      </c>
      <c r="C32" s="19">
        <v>1057228</v>
      </c>
      <c r="D32" s="20">
        <v>1101070</v>
      </c>
      <c r="E32" s="12" t="s">
        <v>10</v>
      </c>
      <c r="F32" s="14" t="s">
        <v>14</v>
      </c>
      <c r="G32" s="12" t="s">
        <v>10</v>
      </c>
      <c r="H32" s="14" t="s">
        <v>14</v>
      </c>
      <c r="I32" t="s">
        <v>630</v>
      </c>
      <c r="J32">
        <v>6752</v>
      </c>
    </row>
    <row r="33" spans="1:10" ht="15.75" x14ac:dyDescent="0.2">
      <c r="A33" s="16" t="s">
        <v>327</v>
      </c>
      <c r="B33" s="18" t="s">
        <v>50</v>
      </c>
      <c r="C33" s="19">
        <v>993855</v>
      </c>
      <c r="D33" s="20">
        <v>1016754</v>
      </c>
      <c r="E33" s="12" t="s">
        <v>10</v>
      </c>
      <c r="F33" s="14" t="s">
        <v>14</v>
      </c>
      <c r="G33" s="12" t="s">
        <v>10</v>
      </c>
      <c r="H33" s="14" t="s">
        <v>14</v>
      </c>
      <c r="I33" t="s">
        <v>631</v>
      </c>
      <c r="J33">
        <v>4381</v>
      </c>
    </row>
    <row r="34" spans="1:10" ht="15.75" x14ac:dyDescent="0.2">
      <c r="A34" s="16" t="s">
        <v>328</v>
      </c>
      <c r="B34" s="18" t="s">
        <v>38</v>
      </c>
      <c r="C34" s="19">
        <v>1546859</v>
      </c>
      <c r="D34" s="20">
        <v>1606648</v>
      </c>
      <c r="E34" s="12" t="s">
        <v>13</v>
      </c>
      <c r="F34" s="14" t="s">
        <v>14</v>
      </c>
      <c r="G34" s="12" t="s">
        <v>13</v>
      </c>
      <c r="H34" s="14" t="s">
        <v>14</v>
      </c>
      <c r="I34" t="s">
        <v>632</v>
      </c>
      <c r="J34">
        <v>-369</v>
      </c>
    </row>
    <row r="35" spans="1:10" ht="15.75" x14ac:dyDescent="0.2">
      <c r="A35" s="16" t="s">
        <v>329</v>
      </c>
      <c r="B35" s="18" t="s">
        <v>38</v>
      </c>
      <c r="C35" s="19">
        <v>1052046</v>
      </c>
      <c r="D35" s="20">
        <v>1089876</v>
      </c>
      <c r="E35" s="12" t="s">
        <v>10</v>
      </c>
      <c r="F35" s="14" t="s">
        <v>11</v>
      </c>
      <c r="G35" s="12" t="s">
        <v>10</v>
      </c>
      <c r="H35" s="14" t="s">
        <v>11</v>
      </c>
      <c r="I35" t="s">
        <v>633</v>
      </c>
      <c r="J35">
        <v>2300</v>
      </c>
    </row>
    <row r="36" spans="1:10" ht="15.75" x14ac:dyDescent="0.2">
      <c r="A36" s="16" t="s">
        <v>330</v>
      </c>
      <c r="B36" s="18" t="s">
        <v>38</v>
      </c>
      <c r="C36" s="19">
        <v>1487382</v>
      </c>
      <c r="D36" s="20">
        <v>1514149</v>
      </c>
      <c r="E36" s="12" t="s">
        <v>10</v>
      </c>
      <c r="F36" s="14" t="s">
        <v>11</v>
      </c>
      <c r="G36" s="12" t="s">
        <v>10</v>
      </c>
      <c r="H36" s="14" t="s">
        <v>11</v>
      </c>
      <c r="I36" t="s">
        <v>634</v>
      </c>
      <c r="J36">
        <v>1192</v>
      </c>
    </row>
    <row r="37" spans="1:10" ht="15.75" x14ac:dyDescent="0.2">
      <c r="A37" s="16" t="s">
        <v>331</v>
      </c>
      <c r="B37" s="18" t="s">
        <v>30</v>
      </c>
      <c r="C37" s="19">
        <v>134259307</v>
      </c>
      <c r="D37" s="20">
        <v>134292617</v>
      </c>
      <c r="E37" s="12" t="s">
        <v>10</v>
      </c>
      <c r="F37" s="14" t="s">
        <v>14</v>
      </c>
      <c r="G37" s="12" t="s">
        <v>10</v>
      </c>
      <c r="H37" s="14" t="s">
        <v>14</v>
      </c>
      <c r="I37" t="s">
        <v>635</v>
      </c>
      <c r="J37">
        <v>17269</v>
      </c>
    </row>
    <row r="38" spans="1:10" ht="15.75" x14ac:dyDescent="0.2">
      <c r="A38" s="16" t="s">
        <v>332</v>
      </c>
      <c r="B38" s="18" t="s">
        <v>30</v>
      </c>
      <c r="C38" s="19">
        <v>134200006</v>
      </c>
      <c r="D38" s="20">
        <v>134236138</v>
      </c>
      <c r="E38" s="12" t="s">
        <v>13</v>
      </c>
      <c r="F38" s="14" t="s">
        <v>11</v>
      </c>
      <c r="G38" s="12" t="s">
        <v>13</v>
      </c>
      <c r="H38" s="14" t="s">
        <v>11</v>
      </c>
      <c r="I38" t="s">
        <v>636</v>
      </c>
      <c r="J38">
        <v>7400</v>
      </c>
    </row>
    <row r="39" spans="1:10" ht="15.75" x14ac:dyDescent="0.2">
      <c r="A39" s="16" t="s">
        <v>333</v>
      </c>
      <c r="B39" s="18" t="s">
        <v>38</v>
      </c>
      <c r="C39" s="19">
        <v>47610556</v>
      </c>
      <c r="D39" s="20">
        <v>47650725</v>
      </c>
      <c r="E39" s="12" t="s">
        <v>10</v>
      </c>
      <c r="F39" s="14" t="s">
        <v>11</v>
      </c>
      <c r="G39" s="12" t="s">
        <v>10</v>
      </c>
      <c r="H39" s="14" t="s">
        <v>11</v>
      </c>
      <c r="I39" t="s">
        <v>637</v>
      </c>
      <c r="J39">
        <v>-8485</v>
      </c>
    </row>
    <row r="40" spans="1:10" ht="15.75" x14ac:dyDescent="0.2">
      <c r="A40" s="16" t="s">
        <v>334</v>
      </c>
      <c r="B40" s="18" t="s">
        <v>30</v>
      </c>
      <c r="C40" s="19">
        <v>80996324</v>
      </c>
      <c r="D40" s="20">
        <v>81026105</v>
      </c>
      <c r="E40" s="12" t="s">
        <v>10</v>
      </c>
      <c r="F40" s="14" t="s">
        <v>14</v>
      </c>
      <c r="G40" s="12" t="s">
        <v>10</v>
      </c>
      <c r="H40" s="14" t="s">
        <v>14</v>
      </c>
      <c r="I40" t="s">
        <v>638</v>
      </c>
      <c r="J40">
        <v>7788</v>
      </c>
    </row>
    <row r="41" spans="1:10" ht="15.75" x14ac:dyDescent="0.2">
      <c r="A41" s="16" t="s">
        <v>335</v>
      </c>
      <c r="B41" s="18" t="s">
        <v>105</v>
      </c>
      <c r="C41" s="19">
        <v>132336041</v>
      </c>
      <c r="D41" s="20">
        <v>132397708</v>
      </c>
      <c r="E41" s="12" t="s">
        <v>13</v>
      </c>
      <c r="F41" s="14" t="s">
        <v>16</v>
      </c>
      <c r="G41" s="12" t="s">
        <v>13</v>
      </c>
      <c r="H41" s="14" t="s">
        <v>16</v>
      </c>
      <c r="I41" t="s">
        <v>639</v>
      </c>
      <c r="J41">
        <v>-12321</v>
      </c>
    </row>
    <row r="42" spans="1:10" ht="15.75" x14ac:dyDescent="0.2">
      <c r="A42" s="16" t="s">
        <v>336</v>
      </c>
      <c r="B42" s="18" t="s">
        <v>105</v>
      </c>
      <c r="C42" s="19">
        <v>120665442</v>
      </c>
      <c r="D42" s="20">
        <v>120685386</v>
      </c>
      <c r="E42" s="12" t="s">
        <v>13</v>
      </c>
      <c r="F42" s="14" t="s">
        <v>14</v>
      </c>
      <c r="G42" s="12" t="s">
        <v>13</v>
      </c>
      <c r="H42" s="14" t="s">
        <v>14</v>
      </c>
      <c r="I42" t="s">
        <v>640</v>
      </c>
      <c r="J42">
        <v>-9849</v>
      </c>
    </row>
    <row r="43" spans="1:10" ht="15.75" x14ac:dyDescent="0.2">
      <c r="A43" s="16" t="s">
        <v>337</v>
      </c>
      <c r="B43" s="18" t="s">
        <v>105</v>
      </c>
      <c r="C43" s="19">
        <v>125395805</v>
      </c>
      <c r="D43" s="20">
        <v>125425811</v>
      </c>
      <c r="E43" s="12" t="s">
        <v>19</v>
      </c>
      <c r="F43" s="14" t="s">
        <v>16</v>
      </c>
      <c r="G43" s="12" t="s">
        <v>19</v>
      </c>
      <c r="H43" s="14" t="s">
        <v>16</v>
      </c>
      <c r="I43" t="s">
        <v>641</v>
      </c>
      <c r="J43">
        <v>-8895</v>
      </c>
    </row>
    <row r="44" spans="1:10" ht="15.75" x14ac:dyDescent="0.2">
      <c r="A44" s="16" t="s">
        <v>338</v>
      </c>
      <c r="B44" s="18" t="s">
        <v>105</v>
      </c>
      <c r="C44" s="19">
        <v>122233286</v>
      </c>
      <c r="D44" s="20">
        <v>122251385</v>
      </c>
      <c r="E44" s="12" t="s">
        <v>13</v>
      </c>
      <c r="F44" s="14" t="s">
        <v>14</v>
      </c>
      <c r="G44" s="12" t="s">
        <v>13</v>
      </c>
      <c r="H44" s="14" t="s">
        <v>14</v>
      </c>
      <c r="I44" t="s">
        <v>642</v>
      </c>
      <c r="J44">
        <v>249</v>
      </c>
    </row>
    <row r="45" spans="1:10" ht="15.75" x14ac:dyDescent="0.2">
      <c r="A45" s="16" t="s">
        <v>339</v>
      </c>
      <c r="B45" s="18" t="s">
        <v>25</v>
      </c>
      <c r="C45" s="19">
        <v>219260371</v>
      </c>
      <c r="D45" s="20">
        <v>219272148</v>
      </c>
      <c r="E45" s="12" t="s">
        <v>10</v>
      </c>
      <c r="F45" s="14" t="s">
        <v>14</v>
      </c>
      <c r="G45" s="12" t="s">
        <v>10</v>
      </c>
      <c r="H45" s="14" t="s">
        <v>14</v>
      </c>
      <c r="I45" t="s">
        <v>643</v>
      </c>
      <c r="J45">
        <v>368</v>
      </c>
    </row>
    <row r="46" spans="1:10" ht="15.75" x14ac:dyDescent="0.2">
      <c r="A46" s="16" t="s">
        <v>340</v>
      </c>
      <c r="B46" s="18" t="s">
        <v>41</v>
      </c>
      <c r="C46" s="19">
        <v>69256130</v>
      </c>
      <c r="D46" s="20">
        <v>69286532</v>
      </c>
      <c r="E46" s="12" t="s">
        <v>13</v>
      </c>
      <c r="F46" s="14" t="s">
        <v>14</v>
      </c>
      <c r="G46" s="12" t="s">
        <v>13</v>
      </c>
      <c r="H46" s="14" t="s">
        <v>14</v>
      </c>
      <c r="I46" t="s">
        <v>644</v>
      </c>
      <c r="J46">
        <v>-8362</v>
      </c>
    </row>
    <row r="47" spans="1:10" ht="15.75" x14ac:dyDescent="0.2">
      <c r="A47" s="16" t="s">
        <v>341</v>
      </c>
      <c r="B47" s="18" t="s">
        <v>134</v>
      </c>
      <c r="C47" s="19">
        <v>50720215</v>
      </c>
      <c r="D47" s="20">
        <v>50746036</v>
      </c>
      <c r="E47" s="12" t="s">
        <v>10</v>
      </c>
      <c r="F47" s="14" t="s">
        <v>14</v>
      </c>
      <c r="G47" s="12" t="s">
        <v>10</v>
      </c>
      <c r="H47" s="14" t="s">
        <v>14</v>
      </c>
      <c r="I47" t="s">
        <v>645</v>
      </c>
      <c r="J47">
        <v>-5136</v>
      </c>
    </row>
    <row r="48" spans="1:10" ht="15.75" x14ac:dyDescent="0.2">
      <c r="A48" s="16" t="s">
        <v>342</v>
      </c>
      <c r="B48" s="18" t="s">
        <v>134</v>
      </c>
      <c r="C48" s="19">
        <v>50322991</v>
      </c>
      <c r="D48" s="20">
        <v>50364141</v>
      </c>
      <c r="E48" s="12" t="s">
        <v>13</v>
      </c>
      <c r="F48" s="14" t="s">
        <v>14</v>
      </c>
      <c r="G48" s="12" t="s">
        <v>13</v>
      </c>
      <c r="H48" s="14" t="s">
        <v>14</v>
      </c>
      <c r="I48" t="s">
        <v>646</v>
      </c>
      <c r="J48">
        <v>-10595</v>
      </c>
    </row>
    <row r="49" spans="1:10" ht="15.75" x14ac:dyDescent="0.2">
      <c r="A49" s="16" t="s">
        <v>343</v>
      </c>
      <c r="B49" s="18" t="s">
        <v>30</v>
      </c>
      <c r="C49" s="19">
        <v>73605232</v>
      </c>
      <c r="D49" s="20">
        <v>73631800</v>
      </c>
      <c r="E49" s="12" t="s">
        <v>19</v>
      </c>
      <c r="F49" s="14" t="s">
        <v>14</v>
      </c>
      <c r="G49" s="12" t="s">
        <v>19</v>
      </c>
      <c r="H49" s="14" t="s">
        <v>14</v>
      </c>
      <c r="I49" t="s">
        <v>647</v>
      </c>
      <c r="J49">
        <v>-7385</v>
      </c>
    </row>
    <row r="50" spans="1:10" ht="15.75" x14ac:dyDescent="0.2">
      <c r="A50" s="16" t="s">
        <v>344</v>
      </c>
      <c r="B50" s="18" t="s">
        <v>30</v>
      </c>
      <c r="C50" s="19">
        <v>74003460</v>
      </c>
      <c r="D50" s="20">
        <v>74037642</v>
      </c>
      <c r="E50" s="12" t="s">
        <v>13</v>
      </c>
      <c r="F50" s="14" t="s">
        <v>16</v>
      </c>
      <c r="G50" s="12" t="s">
        <v>13</v>
      </c>
      <c r="H50" s="14" t="s">
        <v>16</v>
      </c>
      <c r="I50" t="s">
        <v>648</v>
      </c>
      <c r="J50">
        <v>-13127</v>
      </c>
    </row>
    <row r="51" spans="1:10" ht="15.75" x14ac:dyDescent="0.2">
      <c r="A51" s="16" t="s">
        <v>345</v>
      </c>
      <c r="B51" s="18" t="s">
        <v>30</v>
      </c>
      <c r="C51" s="19">
        <v>74051297</v>
      </c>
      <c r="D51" s="20">
        <v>74096989</v>
      </c>
      <c r="E51" s="12" t="s">
        <v>13</v>
      </c>
      <c r="F51" s="14" t="s">
        <v>11</v>
      </c>
      <c r="G51" s="12" t="s">
        <v>13</v>
      </c>
      <c r="H51" s="14" t="s">
        <v>11</v>
      </c>
      <c r="I51" t="s">
        <v>649</v>
      </c>
      <c r="J51">
        <v>22479</v>
      </c>
    </row>
    <row r="52" spans="1:10" ht="15.75" x14ac:dyDescent="0.2">
      <c r="A52" s="16" t="s">
        <v>346</v>
      </c>
      <c r="B52" s="18" t="s">
        <v>52</v>
      </c>
      <c r="C52" s="19">
        <v>89166635</v>
      </c>
      <c r="D52" s="20">
        <v>89193051</v>
      </c>
      <c r="E52" s="12" t="s">
        <v>19</v>
      </c>
      <c r="F52" s="14" t="s">
        <v>16</v>
      </c>
      <c r="G52" s="12" t="s">
        <v>19</v>
      </c>
      <c r="H52" s="14" t="s">
        <v>16</v>
      </c>
      <c r="I52" t="s">
        <v>650</v>
      </c>
      <c r="J52">
        <v>442</v>
      </c>
    </row>
    <row r="53" spans="1:10" ht="15.75" x14ac:dyDescent="0.2">
      <c r="A53" s="16" t="s">
        <v>347</v>
      </c>
      <c r="B53" s="18" t="s">
        <v>52</v>
      </c>
      <c r="C53" s="19">
        <v>93344546</v>
      </c>
      <c r="D53" s="20">
        <v>93383262</v>
      </c>
      <c r="E53" s="12" t="s">
        <v>13</v>
      </c>
      <c r="F53" s="14" t="s">
        <v>16</v>
      </c>
      <c r="G53" s="12" t="s">
        <v>13</v>
      </c>
      <c r="H53" s="14" t="s">
        <v>16</v>
      </c>
      <c r="I53" t="s">
        <v>651</v>
      </c>
      <c r="J53">
        <v>1076</v>
      </c>
    </row>
    <row r="54" spans="1:10" ht="15.75" x14ac:dyDescent="0.2">
      <c r="A54" s="16" t="s">
        <v>348</v>
      </c>
      <c r="B54" s="18" t="s">
        <v>52</v>
      </c>
      <c r="C54" s="19">
        <v>99394401</v>
      </c>
      <c r="D54" s="20">
        <v>99448464</v>
      </c>
      <c r="E54" s="12" t="s">
        <v>13</v>
      </c>
      <c r="F54" s="14" t="s">
        <v>16</v>
      </c>
      <c r="G54" s="12" t="s">
        <v>13</v>
      </c>
      <c r="H54" s="14" t="s">
        <v>16</v>
      </c>
      <c r="I54" t="s">
        <v>652</v>
      </c>
      <c r="J54">
        <v>4484</v>
      </c>
    </row>
    <row r="55" spans="1:10" ht="15.75" x14ac:dyDescent="0.2">
      <c r="A55" s="16" t="s">
        <v>349</v>
      </c>
      <c r="B55" s="18" t="s">
        <v>52</v>
      </c>
      <c r="C55" s="19">
        <v>96866602</v>
      </c>
      <c r="D55" s="20">
        <v>96900683</v>
      </c>
      <c r="E55" s="12" t="s">
        <v>10</v>
      </c>
      <c r="F55" s="14" t="s">
        <v>16</v>
      </c>
      <c r="G55" s="12" t="s">
        <v>10</v>
      </c>
      <c r="H55" s="14" t="s">
        <v>16</v>
      </c>
      <c r="I55" t="s">
        <v>653</v>
      </c>
      <c r="J55">
        <v>-2539</v>
      </c>
    </row>
    <row r="56" spans="1:10" ht="15.75" x14ac:dyDescent="0.2">
      <c r="A56" s="16" t="s">
        <v>350</v>
      </c>
      <c r="B56" s="18" t="s">
        <v>52</v>
      </c>
      <c r="C56" s="19">
        <v>72518962</v>
      </c>
      <c r="D56" s="20">
        <v>72530606</v>
      </c>
      <c r="E56" s="12" t="s">
        <v>19</v>
      </c>
      <c r="F56" s="14" t="s">
        <v>14</v>
      </c>
      <c r="G56" s="12" t="s">
        <v>19</v>
      </c>
      <c r="H56" s="14" t="s">
        <v>14</v>
      </c>
      <c r="I56" t="s">
        <v>654</v>
      </c>
      <c r="J56">
        <v>-622</v>
      </c>
    </row>
    <row r="57" spans="1:10" ht="15.75" x14ac:dyDescent="0.2">
      <c r="A57" s="16" t="s">
        <v>351</v>
      </c>
      <c r="B57" s="18" t="s">
        <v>36</v>
      </c>
      <c r="C57" s="19">
        <v>65237886</v>
      </c>
      <c r="D57" s="20">
        <v>65276535</v>
      </c>
      <c r="E57" s="12" t="s">
        <v>13</v>
      </c>
      <c r="F57" s="14" t="s">
        <v>11</v>
      </c>
      <c r="G57" s="12" t="s">
        <v>13</v>
      </c>
      <c r="H57" s="14" t="s">
        <v>11</v>
      </c>
      <c r="I57" t="s">
        <v>655</v>
      </c>
      <c r="J57">
        <v>-1604</v>
      </c>
    </row>
    <row r="58" spans="1:10" ht="15.75" x14ac:dyDescent="0.2">
      <c r="A58" s="16" t="s">
        <v>352</v>
      </c>
      <c r="B58" s="18" t="s">
        <v>36</v>
      </c>
      <c r="C58" s="19">
        <v>65184073</v>
      </c>
      <c r="D58" s="20">
        <v>65196233</v>
      </c>
      <c r="E58" s="12" t="s">
        <v>13</v>
      </c>
      <c r="F58" s="14" t="s">
        <v>14</v>
      </c>
      <c r="G58" s="12" t="s">
        <v>13</v>
      </c>
      <c r="H58" s="14" t="s">
        <v>14</v>
      </c>
      <c r="I58" t="s">
        <v>656</v>
      </c>
      <c r="J58">
        <v>-92</v>
      </c>
    </row>
    <row r="59" spans="1:10" ht="15.75" x14ac:dyDescent="0.2">
      <c r="A59" s="16" t="s">
        <v>353</v>
      </c>
      <c r="B59" s="18" t="s">
        <v>38</v>
      </c>
      <c r="C59" s="19">
        <v>5557335</v>
      </c>
      <c r="D59" s="20">
        <v>5572970</v>
      </c>
      <c r="E59" s="12" t="s">
        <v>10</v>
      </c>
      <c r="F59" s="14" t="s">
        <v>14</v>
      </c>
      <c r="G59" s="12" t="s">
        <v>10</v>
      </c>
      <c r="H59" s="14" t="s">
        <v>14</v>
      </c>
      <c r="I59" t="s">
        <v>657</v>
      </c>
      <c r="J59">
        <v>2575</v>
      </c>
    </row>
    <row r="60" spans="1:10" ht="15.75" x14ac:dyDescent="0.2">
      <c r="A60" s="16" t="s">
        <v>354</v>
      </c>
      <c r="B60" s="18" t="s">
        <v>25</v>
      </c>
      <c r="C60" s="19">
        <v>28599811</v>
      </c>
      <c r="D60" s="20">
        <v>28618812</v>
      </c>
      <c r="E60" s="12" t="s">
        <v>10</v>
      </c>
      <c r="F60" s="14" t="s">
        <v>14</v>
      </c>
      <c r="G60" s="12" t="s">
        <v>10</v>
      </c>
      <c r="H60" s="14" t="s">
        <v>14</v>
      </c>
      <c r="I60" t="s">
        <v>658</v>
      </c>
      <c r="J60">
        <v>-6003</v>
      </c>
    </row>
    <row r="61" spans="1:10" ht="15.75" x14ac:dyDescent="0.2">
      <c r="A61" s="16" t="s">
        <v>355</v>
      </c>
      <c r="B61" s="18" t="s">
        <v>38</v>
      </c>
      <c r="C61" s="19">
        <v>5457292</v>
      </c>
      <c r="D61" s="20">
        <v>5470554</v>
      </c>
      <c r="E61" s="12" t="s">
        <v>13</v>
      </c>
      <c r="F61" s="14" t="s">
        <v>14</v>
      </c>
      <c r="G61" s="12" t="s">
        <v>13</v>
      </c>
      <c r="H61" s="14" t="s">
        <v>14</v>
      </c>
      <c r="I61" t="s">
        <v>659</v>
      </c>
      <c r="J61">
        <v>-747</v>
      </c>
    </row>
    <row r="62" spans="1:10" ht="15.75" x14ac:dyDescent="0.2">
      <c r="A62" s="16" t="s">
        <v>356</v>
      </c>
      <c r="B62" s="18" t="s">
        <v>36</v>
      </c>
      <c r="C62" s="19">
        <v>118777973</v>
      </c>
      <c r="D62" s="20">
        <v>118801731</v>
      </c>
      <c r="E62" s="12" t="s">
        <v>13</v>
      </c>
      <c r="F62" s="14" t="s">
        <v>16</v>
      </c>
      <c r="G62" s="12" t="s">
        <v>13</v>
      </c>
      <c r="H62" s="14" t="s">
        <v>16</v>
      </c>
      <c r="I62" t="s">
        <v>660</v>
      </c>
      <c r="J62">
        <v>-6021</v>
      </c>
    </row>
    <row r="63" spans="1:10" ht="15.75" x14ac:dyDescent="0.2">
      <c r="A63" s="16" t="s">
        <v>357</v>
      </c>
      <c r="B63" s="18" t="s">
        <v>36</v>
      </c>
      <c r="C63" s="19">
        <v>62305396</v>
      </c>
      <c r="D63" s="20">
        <v>62324471</v>
      </c>
      <c r="E63" s="12" t="s">
        <v>10</v>
      </c>
      <c r="F63" s="14" t="s">
        <v>11</v>
      </c>
      <c r="G63" s="12" t="s">
        <v>10</v>
      </c>
      <c r="H63" s="14" t="s">
        <v>11</v>
      </c>
      <c r="I63" t="s">
        <v>661</v>
      </c>
      <c r="J63">
        <v>-627</v>
      </c>
    </row>
    <row r="64" spans="1:10" ht="15.75" x14ac:dyDescent="0.2">
      <c r="A64" s="16" t="s">
        <v>358</v>
      </c>
      <c r="B64" s="18" t="s">
        <v>36</v>
      </c>
      <c r="C64" s="19">
        <v>61719020</v>
      </c>
      <c r="D64" s="20">
        <v>61754255</v>
      </c>
      <c r="E64" s="12" t="s">
        <v>19</v>
      </c>
      <c r="F64" s="14" t="s">
        <v>14</v>
      </c>
      <c r="G64" s="12" t="s">
        <v>19</v>
      </c>
      <c r="H64" s="14" t="s">
        <v>14</v>
      </c>
      <c r="I64" t="s">
        <v>662</v>
      </c>
      <c r="J64">
        <v>1184</v>
      </c>
    </row>
    <row r="65" spans="1:10" ht="15.75" x14ac:dyDescent="0.2">
      <c r="A65" s="16" t="s">
        <v>359</v>
      </c>
      <c r="B65" s="18" t="s">
        <v>50</v>
      </c>
      <c r="C65" s="19">
        <v>234735236</v>
      </c>
      <c r="D65" s="20">
        <v>234749408</v>
      </c>
      <c r="E65" s="12" t="s">
        <v>19</v>
      </c>
      <c r="F65" s="14" t="s">
        <v>16</v>
      </c>
      <c r="G65" s="12" t="s">
        <v>19</v>
      </c>
      <c r="H65" s="14" t="s">
        <v>16</v>
      </c>
      <c r="I65" t="s">
        <v>663</v>
      </c>
      <c r="J65">
        <v>-432</v>
      </c>
    </row>
    <row r="66" spans="1:10" ht="15.75" x14ac:dyDescent="0.2">
      <c r="A66" s="16" t="s">
        <v>360</v>
      </c>
      <c r="B66" s="18" t="s">
        <v>50</v>
      </c>
      <c r="C66" s="19">
        <v>235092627</v>
      </c>
      <c r="D66" s="20">
        <v>235136470</v>
      </c>
      <c r="E66" s="12" t="s">
        <v>13</v>
      </c>
      <c r="F66" s="14" t="s">
        <v>14</v>
      </c>
      <c r="G66" s="12" t="s">
        <v>13</v>
      </c>
      <c r="H66" s="14" t="s">
        <v>14</v>
      </c>
      <c r="I66" t="s">
        <v>664</v>
      </c>
      <c r="J66">
        <v>2001</v>
      </c>
    </row>
    <row r="67" spans="1:10" ht="15.75" x14ac:dyDescent="0.2">
      <c r="A67" s="16" t="s">
        <v>361</v>
      </c>
      <c r="B67" s="18" t="s">
        <v>73</v>
      </c>
      <c r="C67" s="19">
        <v>10404166</v>
      </c>
      <c r="D67" s="20">
        <v>10426933</v>
      </c>
      <c r="E67" s="12" t="s">
        <v>10</v>
      </c>
      <c r="F67" s="14" t="s">
        <v>14</v>
      </c>
      <c r="G67" s="12" t="s">
        <v>10</v>
      </c>
      <c r="H67" s="14" t="s">
        <v>14</v>
      </c>
      <c r="I67" t="s">
        <v>665</v>
      </c>
      <c r="J67">
        <v>-69</v>
      </c>
    </row>
    <row r="68" spans="1:10" ht="15.75" x14ac:dyDescent="0.2">
      <c r="A68" s="16" t="s">
        <v>362</v>
      </c>
      <c r="B68" s="18" t="s">
        <v>110</v>
      </c>
      <c r="C68" s="19">
        <v>149101594</v>
      </c>
      <c r="D68" s="20">
        <v>149120535</v>
      </c>
      <c r="E68" s="12" t="s">
        <v>19</v>
      </c>
      <c r="F68" s="14" t="s">
        <v>14</v>
      </c>
      <c r="G68" s="12" t="s">
        <v>19</v>
      </c>
      <c r="H68" s="14" t="s">
        <v>14</v>
      </c>
      <c r="I68" t="s">
        <v>666</v>
      </c>
      <c r="J68">
        <v>-7478</v>
      </c>
    </row>
    <row r="69" spans="1:10" ht="15.75" x14ac:dyDescent="0.2">
      <c r="A69" s="16" t="s">
        <v>363</v>
      </c>
      <c r="B69" s="18" t="s">
        <v>110</v>
      </c>
      <c r="C69" s="19">
        <v>193837686</v>
      </c>
      <c r="D69" s="20">
        <v>193860811</v>
      </c>
      <c r="E69" s="12" t="s">
        <v>13</v>
      </c>
      <c r="F69" s="14" t="s">
        <v>11</v>
      </c>
      <c r="G69" s="12" t="s">
        <v>13</v>
      </c>
      <c r="H69" s="14" t="s">
        <v>11</v>
      </c>
      <c r="I69" t="s">
        <v>667</v>
      </c>
      <c r="J69">
        <v>-259</v>
      </c>
    </row>
    <row r="70" spans="1:10" ht="15.75" x14ac:dyDescent="0.2">
      <c r="A70" s="16" t="s">
        <v>364</v>
      </c>
      <c r="B70" s="18" t="s">
        <v>50</v>
      </c>
      <c r="C70" s="19">
        <v>154971738</v>
      </c>
      <c r="D70" s="20">
        <v>154991388</v>
      </c>
      <c r="E70" s="12" t="s">
        <v>10</v>
      </c>
      <c r="F70" s="14" t="s">
        <v>14</v>
      </c>
      <c r="G70" s="12" t="s">
        <v>10</v>
      </c>
      <c r="H70" s="14" t="s">
        <v>14</v>
      </c>
      <c r="I70" t="s">
        <v>668</v>
      </c>
      <c r="J70">
        <v>-5361</v>
      </c>
    </row>
    <row r="71" spans="1:10" ht="15.75" x14ac:dyDescent="0.2">
      <c r="A71" s="16" t="s">
        <v>365</v>
      </c>
      <c r="B71" s="18" t="s">
        <v>56</v>
      </c>
      <c r="C71" s="19">
        <v>31139803</v>
      </c>
      <c r="D71" s="20">
        <v>31154571</v>
      </c>
      <c r="E71" s="12" t="s">
        <v>10</v>
      </c>
      <c r="F71" s="14" t="s">
        <v>14</v>
      </c>
      <c r="G71" s="12" t="s">
        <v>10</v>
      </c>
      <c r="H71" s="14" t="s">
        <v>14</v>
      </c>
      <c r="I71" t="s">
        <v>669</v>
      </c>
      <c r="J71">
        <v>-105</v>
      </c>
    </row>
    <row r="72" spans="1:10" ht="15.75" x14ac:dyDescent="0.2">
      <c r="A72" s="16" t="s">
        <v>366</v>
      </c>
      <c r="B72" s="18" t="s">
        <v>56</v>
      </c>
      <c r="C72" s="19">
        <v>1458447</v>
      </c>
      <c r="D72" s="20">
        <v>1486669</v>
      </c>
      <c r="E72" s="12" t="s">
        <v>10</v>
      </c>
      <c r="F72" s="14" t="s">
        <v>14</v>
      </c>
      <c r="G72" s="12" t="s">
        <v>10</v>
      </c>
      <c r="H72" s="14" t="s">
        <v>14</v>
      </c>
      <c r="I72" t="s">
        <v>670</v>
      </c>
      <c r="J72">
        <v>-1758</v>
      </c>
    </row>
    <row r="73" spans="1:10" ht="15.75" x14ac:dyDescent="0.2">
      <c r="A73" s="16" t="s">
        <v>367</v>
      </c>
      <c r="B73" s="18" t="s">
        <v>61</v>
      </c>
      <c r="C73" s="19">
        <v>342894</v>
      </c>
      <c r="D73" s="20">
        <v>364781</v>
      </c>
      <c r="E73" s="12" t="s">
        <v>19</v>
      </c>
      <c r="F73" s="14" t="s">
        <v>14</v>
      </c>
      <c r="G73" s="12" t="s">
        <v>19</v>
      </c>
      <c r="H73" s="14" t="s">
        <v>14</v>
      </c>
      <c r="I73" t="s">
        <v>671</v>
      </c>
      <c r="J73">
        <v>-7423</v>
      </c>
    </row>
  </sheetData>
  <conditionalFormatting sqref="C2:C73">
    <cfRule type="colorScale" priority="2">
      <colorScale>
        <cfvo type="num" val="0"/>
        <cfvo type="num" val="119210669"/>
        <cfvo type="num" val="238421338"/>
        <color rgb="FFEEECE1"/>
        <color rgb="FFFDA560"/>
        <color rgb="FFF77F30"/>
      </colorScale>
    </cfRule>
  </conditionalFormatting>
  <conditionalFormatting sqref="D2:D73">
    <cfRule type="colorScale" priority="1">
      <colorScale>
        <cfvo type="num" val="0"/>
        <cfvo type="num" val="119210669"/>
        <cfvo type="num" val="238421338"/>
        <color rgb="FFEEECE1"/>
        <color rgb="FFFDA560"/>
        <color rgb="FFF77F30"/>
      </colorScale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6_README</vt:lpstr>
      <vt:lpstr>Cluster_A</vt:lpstr>
      <vt:lpstr>Cluster_B</vt:lpstr>
      <vt:lpstr>Cluster_C</vt:lpstr>
      <vt:lpstr>Cluster_D</vt:lpstr>
      <vt:lpstr>Cluster_E</vt:lpstr>
      <vt:lpstr>Cluster_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djm</dc:creator>
  <cp:lastModifiedBy>Kinyamu, Harriet (NIH/NIEHS) [E]</cp:lastModifiedBy>
  <dcterms:created xsi:type="dcterms:W3CDTF">2022-12-06T15:13:15Z</dcterms:created>
  <dcterms:modified xsi:type="dcterms:W3CDTF">2024-03-20T21:09:31Z</dcterms:modified>
</cp:coreProperties>
</file>